
<file path=[Content_Types].xml><?xml version="1.0" encoding="utf-8"?>
<Types xmlns="http://schemas.openxmlformats.org/package/2006/content-types">
  <Default Extension="bin" ContentType="application/vnd.openxmlformats-officedocument.oleObject"/>
  <Default Extension="emf" ContentType="image/x-emf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12" windowWidth="16092" windowHeight="9660"/>
  </bookViews>
  <sheets>
    <sheet name="Results" sheetId="9" r:id="rId1"/>
    <sheet name="Heatmap" sheetId="10" r:id="rId2"/>
    <sheet name="Definitions" sheetId="1" r:id="rId3"/>
    <sheet name="Gene Table" sheetId="2" r:id="rId4"/>
    <sheet name="Average Ct" sheetId="3" r:id="rId5"/>
    <sheet name="Average Delta(Ct)" sheetId="4" r:id="rId6"/>
    <sheet name="2^(-Avg.(Delta(Ct))" sheetId="5" r:id="rId7"/>
    <sheet name="Fold Change" sheetId="6" r:id="rId8"/>
    <sheet name="p-value" sheetId="7" r:id="rId9"/>
    <sheet name="Fold Regulation" sheetId="8" r:id="rId10"/>
  </sheets>
  <calcPr calcId="145621"/>
</workbook>
</file>

<file path=xl/calcChain.xml><?xml version="1.0" encoding="utf-8"?>
<calcChain xmlns="http://schemas.openxmlformats.org/spreadsheetml/2006/main">
  <c r="F92" i="9" l="1"/>
  <c r="E92" i="9"/>
  <c r="F91" i="9"/>
  <c r="E91" i="9"/>
  <c r="F90" i="9"/>
  <c r="E90" i="9"/>
  <c r="F89" i="9"/>
  <c r="E89" i="9"/>
  <c r="F88" i="9"/>
  <c r="E88" i="9"/>
  <c r="F87" i="9"/>
  <c r="E87" i="9"/>
  <c r="F86" i="9"/>
  <c r="E86" i="9"/>
  <c r="F85" i="9"/>
  <c r="E85" i="9"/>
  <c r="F84" i="9"/>
  <c r="E84" i="9"/>
  <c r="F83" i="9"/>
  <c r="E83" i="9"/>
  <c r="F82" i="9"/>
  <c r="E82" i="9"/>
  <c r="F81" i="9"/>
  <c r="E81" i="9"/>
  <c r="F80" i="9"/>
  <c r="E80" i="9"/>
  <c r="F79" i="9"/>
  <c r="E79" i="9"/>
  <c r="F78" i="9"/>
  <c r="E78" i="9"/>
  <c r="F77" i="9"/>
  <c r="E77" i="9"/>
  <c r="F76" i="9"/>
  <c r="E76" i="9"/>
  <c r="F75" i="9"/>
  <c r="E75" i="9"/>
  <c r="F74" i="9"/>
  <c r="E74" i="9"/>
  <c r="F73" i="9"/>
  <c r="E73" i="9"/>
  <c r="F72" i="9"/>
  <c r="E72" i="9"/>
  <c r="E71" i="9"/>
  <c r="F70" i="9"/>
  <c r="E70" i="9"/>
  <c r="F69" i="9"/>
  <c r="E69" i="9"/>
  <c r="F68" i="9"/>
  <c r="E68" i="9"/>
  <c r="F67" i="9"/>
  <c r="E67" i="9"/>
  <c r="F66" i="9"/>
  <c r="E66" i="9"/>
  <c r="F65" i="9"/>
  <c r="E65" i="9"/>
  <c r="F64" i="9"/>
  <c r="E64" i="9"/>
  <c r="F63" i="9"/>
  <c r="E63" i="9"/>
  <c r="F62" i="9"/>
  <c r="E62" i="9"/>
  <c r="F61" i="9"/>
  <c r="E61" i="9"/>
  <c r="F60" i="9"/>
  <c r="E60" i="9"/>
  <c r="F59" i="9"/>
  <c r="E59" i="9"/>
  <c r="F58" i="9"/>
  <c r="E58" i="9"/>
  <c r="F57" i="9"/>
  <c r="E57" i="9"/>
  <c r="F56" i="9"/>
  <c r="E56" i="9"/>
  <c r="F55" i="9"/>
  <c r="E55" i="9"/>
  <c r="F54" i="9"/>
  <c r="E54" i="9"/>
  <c r="F53" i="9"/>
  <c r="E53" i="9"/>
  <c r="F52" i="9"/>
  <c r="E52" i="9"/>
  <c r="F51" i="9"/>
  <c r="E51" i="9"/>
  <c r="F50" i="9"/>
  <c r="E50" i="9"/>
  <c r="F49" i="9"/>
  <c r="E49" i="9"/>
  <c r="F48" i="9"/>
  <c r="E48" i="9"/>
  <c r="F47" i="9"/>
  <c r="E47" i="9"/>
  <c r="F46" i="9"/>
  <c r="E46" i="9"/>
  <c r="F45" i="9"/>
  <c r="E45" i="9"/>
  <c r="F44" i="9"/>
  <c r="E44" i="9"/>
  <c r="F43" i="9"/>
  <c r="E43" i="9"/>
  <c r="F42" i="9"/>
  <c r="E42" i="9"/>
  <c r="F41" i="9"/>
  <c r="E41" i="9"/>
  <c r="F40" i="9"/>
  <c r="E40" i="9"/>
  <c r="F39" i="9"/>
  <c r="E39" i="9"/>
  <c r="F38" i="9"/>
  <c r="E38" i="9"/>
  <c r="F37" i="9"/>
  <c r="E37" i="9"/>
  <c r="F36" i="9"/>
  <c r="E36" i="9"/>
  <c r="F35" i="9"/>
  <c r="E35" i="9"/>
  <c r="F34" i="9"/>
  <c r="E34" i="9"/>
  <c r="E33" i="9"/>
  <c r="F32" i="9"/>
  <c r="E32" i="9"/>
  <c r="F31" i="9"/>
  <c r="E31" i="9"/>
  <c r="F30" i="9"/>
  <c r="E30" i="9"/>
  <c r="F29" i="9"/>
  <c r="E29" i="9"/>
  <c r="F28" i="9"/>
  <c r="E28" i="9"/>
  <c r="F27" i="9"/>
  <c r="E27" i="9"/>
  <c r="F26" i="9"/>
  <c r="E26" i="9"/>
  <c r="F25" i="9"/>
  <c r="E25" i="9"/>
  <c r="F24" i="9"/>
  <c r="F23" i="9"/>
  <c r="E23" i="9"/>
  <c r="F22" i="9"/>
  <c r="E22" i="9"/>
  <c r="F21" i="9"/>
  <c r="E21" i="9"/>
  <c r="F20" i="9"/>
  <c r="E20" i="9"/>
  <c r="F19" i="9"/>
  <c r="E19" i="9"/>
  <c r="F18" i="9"/>
  <c r="E18" i="9"/>
  <c r="F17" i="9"/>
  <c r="E17" i="9"/>
  <c r="F16" i="9"/>
  <c r="E16" i="9"/>
  <c r="F15" i="9"/>
  <c r="E15" i="9"/>
  <c r="F14" i="9"/>
  <c r="E14" i="9"/>
  <c r="F13" i="9"/>
  <c r="E13" i="9"/>
  <c r="F12" i="9"/>
  <c r="E12" i="9"/>
  <c r="F11" i="9"/>
  <c r="E11" i="9"/>
  <c r="F10" i="9"/>
  <c r="F9" i="9"/>
  <c r="E9" i="9"/>
  <c r="F8" i="9"/>
  <c r="E8" i="9"/>
  <c r="F7" i="9"/>
  <c r="E7" i="9"/>
  <c r="F6" i="9"/>
  <c r="E6" i="9"/>
  <c r="F5" i="9"/>
  <c r="E5" i="9"/>
  <c r="F4" i="9"/>
  <c r="E4" i="9"/>
  <c r="H5" i="6" l="1"/>
  <c r="H6" i="6"/>
  <c r="H7" i="6"/>
  <c r="H8" i="6"/>
  <c r="H9" i="6"/>
  <c r="H10" i="6"/>
  <c r="H11" i="6"/>
  <c r="H12" i="6"/>
  <c r="H13" i="6"/>
  <c r="H14" i="6"/>
  <c r="H15" i="6"/>
  <c r="H16" i="6"/>
  <c r="H17" i="6"/>
  <c r="H18" i="6"/>
  <c r="H19" i="6"/>
  <c r="H20" i="6"/>
  <c r="H21" i="6"/>
  <c r="H22" i="6"/>
  <c r="H23" i="6"/>
  <c r="H24" i="6"/>
  <c r="H25" i="6"/>
  <c r="H26" i="6"/>
  <c r="H27" i="6"/>
  <c r="H28" i="6"/>
  <c r="H29" i="6"/>
  <c r="H30" i="6"/>
  <c r="H31" i="6"/>
  <c r="H32" i="6"/>
  <c r="H34" i="6"/>
  <c r="H35" i="6"/>
  <c r="H36" i="6"/>
  <c r="H37" i="6"/>
  <c r="H38" i="6"/>
  <c r="H39" i="6"/>
  <c r="H40" i="6"/>
  <c r="H41" i="6"/>
  <c r="H42" i="6"/>
  <c r="H43" i="6"/>
  <c r="H44" i="6"/>
  <c r="H45" i="6"/>
  <c r="H46" i="6"/>
  <c r="H47" i="6"/>
  <c r="H48" i="6"/>
  <c r="H49" i="6"/>
  <c r="H50" i="6"/>
  <c r="H51" i="6"/>
  <c r="H52" i="6"/>
  <c r="H53" i="6"/>
  <c r="H54" i="6"/>
  <c r="H55" i="6"/>
  <c r="H56" i="6"/>
  <c r="H57" i="6"/>
  <c r="H58" i="6"/>
  <c r="H59" i="6"/>
  <c r="H60" i="6"/>
  <c r="H61" i="6"/>
  <c r="H62" i="6"/>
  <c r="H63" i="6"/>
  <c r="H64" i="6"/>
  <c r="H65" i="6"/>
  <c r="H66" i="6"/>
  <c r="H67" i="6"/>
  <c r="H68" i="6"/>
  <c r="H69" i="6"/>
  <c r="H70" i="6"/>
  <c r="H72" i="6"/>
  <c r="H73" i="6"/>
  <c r="H74" i="6"/>
  <c r="H75" i="6"/>
  <c r="H76" i="6"/>
  <c r="H77" i="6"/>
  <c r="H78" i="6"/>
  <c r="H79" i="6"/>
  <c r="H80" i="6"/>
  <c r="H81" i="6"/>
  <c r="H82" i="6"/>
  <c r="H83" i="6"/>
  <c r="H84" i="6"/>
  <c r="H85" i="6"/>
  <c r="H86" i="6"/>
  <c r="H87" i="6"/>
  <c r="H88" i="6"/>
  <c r="H89" i="6"/>
  <c r="H90" i="6"/>
  <c r="H91" i="6"/>
  <c r="H92" i="6"/>
  <c r="H4" i="6"/>
  <c r="G5" i="6"/>
  <c r="G6" i="6"/>
  <c r="G7" i="6"/>
  <c r="G8" i="6"/>
  <c r="G9" i="6"/>
  <c r="G11" i="6"/>
  <c r="G12" i="6"/>
  <c r="G13" i="6"/>
  <c r="G14" i="6"/>
  <c r="G15" i="6"/>
  <c r="G16" i="6"/>
  <c r="G17" i="6"/>
  <c r="G18" i="6"/>
  <c r="G19" i="6"/>
  <c r="G20" i="6"/>
  <c r="G21" i="6"/>
  <c r="G22" i="6"/>
  <c r="G23" i="6"/>
  <c r="G25" i="6"/>
  <c r="G26" i="6"/>
  <c r="G27" i="6"/>
  <c r="G28" i="6"/>
  <c r="G29" i="6"/>
  <c r="G30" i="6"/>
  <c r="G31" i="6"/>
  <c r="G32" i="6"/>
  <c r="G33" i="6"/>
  <c r="G34" i="6"/>
  <c r="G35" i="6"/>
  <c r="G36" i="6"/>
  <c r="G37" i="6"/>
  <c r="G38" i="6"/>
  <c r="G39" i="6"/>
  <c r="G40" i="6"/>
  <c r="G41" i="6"/>
  <c r="G42" i="6"/>
  <c r="G43" i="6"/>
  <c r="G44" i="6"/>
  <c r="G45" i="6"/>
  <c r="G46" i="6"/>
  <c r="G47" i="6"/>
  <c r="G48" i="6"/>
  <c r="G49" i="6"/>
  <c r="G50" i="6"/>
  <c r="G51" i="6"/>
  <c r="G52" i="6"/>
  <c r="G53" i="6"/>
  <c r="G54" i="6"/>
  <c r="G55" i="6"/>
  <c r="G56" i="6"/>
  <c r="G57" i="6"/>
  <c r="G58" i="6"/>
  <c r="G59" i="6"/>
  <c r="G60" i="6"/>
  <c r="G61" i="6"/>
  <c r="G62" i="6"/>
  <c r="G63" i="6"/>
  <c r="G64" i="6"/>
  <c r="G65" i="6"/>
  <c r="G66" i="6"/>
  <c r="G67" i="6"/>
  <c r="G68" i="6"/>
  <c r="G69" i="6"/>
  <c r="G70" i="6"/>
  <c r="G71" i="6"/>
  <c r="G72" i="6"/>
  <c r="G73" i="6"/>
  <c r="G74" i="6"/>
  <c r="G75" i="6"/>
  <c r="G76" i="6"/>
  <c r="G77" i="6"/>
  <c r="G78" i="6"/>
  <c r="G79" i="6"/>
  <c r="G80" i="6"/>
  <c r="G81" i="6"/>
  <c r="G82" i="6"/>
  <c r="G83" i="6"/>
  <c r="G84" i="6"/>
  <c r="G85" i="6"/>
  <c r="G86" i="6"/>
  <c r="G87" i="6"/>
  <c r="G88" i="6"/>
  <c r="G89" i="6"/>
  <c r="G90" i="6"/>
  <c r="G91" i="6"/>
  <c r="G92" i="6"/>
  <c r="G4" i="6"/>
</calcChain>
</file>

<file path=xl/sharedStrings.xml><?xml version="1.0" encoding="utf-8"?>
<sst xmlns="http://schemas.openxmlformats.org/spreadsheetml/2006/main" count="4366" uniqueCount="1588">
  <si>
    <t>Comments:</t>
  </si>
  <si>
    <t>A: This gene's average threshold cycle is relatively high (&gt; 30) in either the control or the test sample, and is reasonably low in the other sample (&lt; 30).</t>
  </si>
  <si>
    <t>These data mean that the gene's expression is relatively low in one sample and reasonably detected in the other sample suggesting that the actual fold-change value is at least as large as the calculated and reported fold-change result.</t>
  </si>
  <si>
    <t>This fold-change result may also have greater variations if p value &gt; 0.05; therefore, it is important to have a sufficient number of biological replicates to validate the result for this gene.</t>
  </si>
  <si>
    <t>B: This gene's average threshold cycle is relatively high (&gt; 30), meaning that its relative expression level is low, in both control and test samples, and the p-value for the fold-change is either unavailable or relatively high (p &gt; 0.05).</t>
  </si>
  <si>
    <t>This fold-change result may also have greater variations; therefore, it is important to have a sufficient number of biological replicates to validate the result for this gene.</t>
  </si>
  <si>
    <t>C: This gene's average threshold cycle is either not determined or greater than the defined cut-off (deault 35), in both samples meaning that its expression was undetected, making this fold-change result erroneous and un-interpretable.</t>
  </si>
  <si>
    <t>Fold Change &amp; Fold Regulation:</t>
  </si>
  <si>
    <t>Fold-Change (2^(- Delta Delta CT)) is the normalized gene expression (2^(- Delta CT)) in the Test Sample divided the normalized gene expression (2^(- Delta CT)) in the Control Sample.</t>
  </si>
  <si>
    <t xml:space="preserve">Fold-Regulation represents fold-change results in a biologically meaningful way. Fold-change values greater than one indicate a positive- or an up-regulation, and the fold-regulation is equal to the fold-change.	</t>
  </si>
  <si>
    <t>Fold-change values less than one indicate a negative or down-regulation, and the fold-regulation is the negative inverse of the fold-change.</t>
  </si>
  <si>
    <t>Fold-change and fold-regulation values greater than 2 are indicated in red; fold-change values less than 0.5 and fold-regulation values less than -2 are indicated in blue.</t>
  </si>
  <si>
    <t>p-value:</t>
  </si>
  <si>
    <t>The p values are calculated based on a Student's t-test of the replicate 2^(- Delta CT) values for each gene in the control group and treatment groups, and p values less than 0.05 are indicated in red.</t>
  </si>
  <si>
    <t>PCR Array Catalog #:</t>
  </si>
  <si>
    <t>PAHS-084Z</t>
  </si>
  <si>
    <t>Position</t>
  </si>
  <si>
    <t>Unigene</t>
  </si>
  <si>
    <t>Refseq</t>
  </si>
  <si>
    <t>Symbol</t>
  </si>
  <si>
    <t>Description</t>
  </si>
  <si>
    <t>Gname</t>
  </si>
  <si>
    <t>RT2 Catalog</t>
  </si>
  <si>
    <t>A01</t>
  </si>
  <si>
    <t>Hs.525622</t>
  </si>
  <si>
    <t>NM_005163</t>
  </si>
  <si>
    <t>AKT1</t>
  </si>
  <si>
    <t>V-akt murine thymoma viral oncogene homolog 1</t>
  </si>
  <si>
    <t>AKT/CWS6/PKB/PKB-ALPHA/PRKBA/RAC/RAC-ALPHA</t>
  </si>
  <si>
    <t>PPH00088B</t>
  </si>
  <si>
    <t>A02</t>
  </si>
  <si>
    <t>Hs.654644</t>
  </si>
  <si>
    <t>NM_017749</t>
  </si>
  <si>
    <t>AMBRA1</t>
  </si>
  <si>
    <t>Autophagy/beclin-1 regulator 1</t>
  </si>
  <si>
    <t>DCAF3/WDR94</t>
  </si>
  <si>
    <t>PPH17960B</t>
  </si>
  <si>
    <t>A03</t>
  </si>
  <si>
    <t>Hs.434980</t>
  </si>
  <si>
    <t>NM_000484</t>
  </si>
  <si>
    <t>APP</t>
  </si>
  <si>
    <t>Amyloid beta (A4) precursor protein</t>
  </si>
  <si>
    <t>AAA/ABETA/ABPP/AD1/APPI/CTFgamma/CVAP/PN-II/PN2</t>
  </si>
  <si>
    <t>PPH05947A</t>
  </si>
  <si>
    <t>A04</t>
  </si>
  <si>
    <t>Hs.713698</t>
  </si>
  <si>
    <t>NM_031482</t>
  </si>
  <si>
    <t>ATG10</t>
  </si>
  <si>
    <t>ATG10 autophagy related 10 homolog (S. cerevisiae)</t>
  </si>
  <si>
    <t>APG10/APG10L/pp12616</t>
  </si>
  <si>
    <t>PPH19514G</t>
  </si>
  <si>
    <t>A05</t>
  </si>
  <si>
    <t>Hs.264482</t>
  </si>
  <si>
    <t>NM_004707</t>
  </si>
  <si>
    <t>ATG12</t>
  </si>
  <si>
    <t>ATG12 autophagy related 12 homolog (S. cerevisiae)</t>
  </si>
  <si>
    <t>APG12/APG12L/FBR93/HAPG12</t>
  </si>
  <si>
    <t>PPH15326A</t>
  </si>
  <si>
    <t>A06</t>
  </si>
  <si>
    <t>Hs.529322</t>
  </si>
  <si>
    <t>NM_017974</t>
  </si>
  <si>
    <t>ATG16L1</t>
  </si>
  <si>
    <t>ATG16 autophagy related 16-like 1 (S. cerevisiae)</t>
  </si>
  <si>
    <t>APG16L/ATG16A/ATG16L/IBD10/WDR30</t>
  </si>
  <si>
    <t>PPH19850A</t>
  </si>
  <si>
    <t>A07</t>
  </si>
  <si>
    <t>Hs.653186</t>
  </si>
  <si>
    <t>NM_033388</t>
  </si>
  <si>
    <t>ATG16L2</t>
  </si>
  <si>
    <t>ATG16 autophagy related 16-like 2 (S. cerevisiae)</t>
  </si>
  <si>
    <t>ATG16B/WDR80</t>
  </si>
  <si>
    <t>PPH08292A</t>
  </si>
  <si>
    <t>A08</t>
  </si>
  <si>
    <t>Hs.477126</t>
  </si>
  <si>
    <t>NM_022488</t>
  </si>
  <si>
    <t>ATG3</t>
  </si>
  <si>
    <t>ATG3 autophagy related 3 homolog (S. cerevisiae)</t>
  </si>
  <si>
    <t>APG3/APG3-LIKE/APG3L/PC3-96</t>
  </si>
  <si>
    <t>PPH08669A</t>
  </si>
  <si>
    <t>A09</t>
  </si>
  <si>
    <t>Hs.8763</t>
  </si>
  <si>
    <t>NM_052936</t>
  </si>
  <si>
    <t>ATG4A</t>
  </si>
  <si>
    <t>ATG4 autophagy related 4 homolog A (S. cerevisiae)</t>
  </si>
  <si>
    <t>APG4A/AUTL2</t>
  </si>
  <si>
    <t>PPH07642A</t>
  </si>
  <si>
    <t>A10</t>
  </si>
  <si>
    <t>Hs.283610</t>
  </si>
  <si>
    <t>NM_178326</t>
  </si>
  <si>
    <t>ATG4B</t>
  </si>
  <si>
    <t>ATG4 autophagy related 4 homolog B (S. cerevisiae)</t>
  </si>
  <si>
    <t>APG4B/AUTL1</t>
  </si>
  <si>
    <t>PPH15916A</t>
  </si>
  <si>
    <t>A11</t>
  </si>
  <si>
    <t>Hs.7353</t>
  </si>
  <si>
    <t>NM_178221</t>
  </si>
  <si>
    <t>ATG4C</t>
  </si>
  <si>
    <t>ATG4 autophagy related 4 homolog C (S. cerevisiae)</t>
  </si>
  <si>
    <t>APG4-C/APG4C/AUTL1/AUTL3</t>
  </si>
  <si>
    <t>PPH07503A</t>
  </si>
  <si>
    <t>A12</t>
  </si>
  <si>
    <t>Hs.512799</t>
  </si>
  <si>
    <t>NM_032885</t>
  </si>
  <si>
    <t>ATG4D</t>
  </si>
  <si>
    <t>ATG4 autophagy related 4 homolog D (S. cerevisiae)</t>
  </si>
  <si>
    <t>APG4-D/APG4D/AUTL4</t>
  </si>
  <si>
    <t>PPH23414A</t>
  </si>
  <si>
    <t>B01</t>
  </si>
  <si>
    <t>Hs.486063</t>
  </si>
  <si>
    <t>NM_004849</t>
  </si>
  <si>
    <t>ATG5</t>
  </si>
  <si>
    <t>ATG5 autophagy related 5 homolog (S. cerevisiae)</t>
  </si>
  <si>
    <t>APG5/APG5-LIKE/APG5L/ASP/hAPG5</t>
  </si>
  <si>
    <t>PPH07779A</t>
  </si>
  <si>
    <t>B02</t>
  </si>
  <si>
    <t>Hs.740389</t>
  </si>
  <si>
    <t>NM_006395</t>
  </si>
  <si>
    <t>ATG7</t>
  </si>
  <si>
    <t>ATG7 autophagy related 7 homolog (S. cerevisiae)</t>
  </si>
  <si>
    <t>APG7-LIKE/APG7L/GSA7</t>
  </si>
  <si>
    <t>PPH15687C</t>
  </si>
  <si>
    <t>B03</t>
  </si>
  <si>
    <t>Hs.323363</t>
  </si>
  <si>
    <t>NM_024085</t>
  </si>
  <si>
    <t>ATG9A</t>
  </si>
  <si>
    <t>ATG9 autophagy related 9 homolog A (S. cerevisiae)</t>
  </si>
  <si>
    <t>APG9L1/MGD3208/mATG9</t>
  </si>
  <si>
    <t>PPH16921A</t>
  </si>
  <si>
    <t>B04</t>
  </si>
  <si>
    <t>Hs.707300</t>
  </si>
  <si>
    <t>NM_173681</t>
  </si>
  <si>
    <t>ATG9B</t>
  </si>
  <si>
    <t>ATG9 autophagy related 9 homolog B (S. cerevisiae)</t>
  </si>
  <si>
    <t>APG9L2/NOS3AS/SONE</t>
  </si>
  <si>
    <t>PPH15659F</t>
  </si>
  <si>
    <t>B05</t>
  </si>
  <si>
    <t>Hs.370254</t>
  </si>
  <si>
    <t>NM_004322</t>
  </si>
  <si>
    <t>BAD</t>
  </si>
  <si>
    <t>BCL2-associated agonist of cell death</t>
  </si>
  <si>
    <t>BBC2/BCL2L8</t>
  </si>
  <si>
    <t>PPH00075C</t>
  </si>
  <si>
    <t>B06</t>
  </si>
  <si>
    <t>Hs.485139</t>
  </si>
  <si>
    <t>NM_001188</t>
  </si>
  <si>
    <t>BAK1</t>
  </si>
  <si>
    <t>BCL2-antagonist/killer 1</t>
  </si>
  <si>
    <t>BAK/BAK-LIKE/BCL2L7/CDN1</t>
  </si>
  <si>
    <t>PPH00077F</t>
  </si>
  <si>
    <t>B07</t>
  </si>
  <si>
    <t>Hs.624291</t>
  </si>
  <si>
    <t>NM_004324</t>
  </si>
  <si>
    <t>BAX</t>
  </si>
  <si>
    <t>BCL2-associated X protein</t>
  </si>
  <si>
    <t>BCL2L4</t>
  </si>
  <si>
    <t>PPH00078B</t>
  </si>
  <si>
    <t>B08</t>
  </si>
  <si>
    <t>Hs.150749</t>
  </si>
  <si>
    <t>NM_000633</t>
  </si>
  <si>
    <t>BCL2</t>
  </si>
  <si>
    <t>B-cell CLL/lymphoma 2</t>
  </si>
  <si>
    <t>Bcl-2/PPP1R50</t>
  </si>
  <si>
    <t>PPH00079B</t>
  </si>
  <si>
    <t>B09</t>
  </si>
  <si>
    <t>Hs.516966</t>
  </si>
  <si>
    <t>NM_138578</t>
  </si>
  <si>
    <t>BCL2L1</t>
  </si>
  <si>
    <t>BCL2-like 1</t>
  </si>
  <si>
    <t>BCL-XL/S/BCL2L/BCLX/BCLXL/BCLXS/Bcl-X/PPP1R52/bcl-xL/bcl-xS</t>
  </si>
  <si>
    <t>PPH00082C</t>
  </si>
  <si>
    <t>B10</t>
  </si>
  <si>
    <t>Hs.716464</t>
  </si>
  <si>
    <t>NM_003766</t>
  </si>
  <si>
    <t>BECN1</t>
  </si>
  <si>
    <t>Beclin 1, autophagy related</t>
  </si>
  <si>
    <t>ATG6/VPS30/beclin1</t>
  </si>
  <si>
    <t>PPH05670B</t>
  </si>
  <si>
    <t>B11</t>
  </si>
  <si>
    <t>Hs.517145</t>
  </si>
  <si>
    <t>NM_001196</t>
  </si>
  <si>
    <t>BID</t>
  </si>
  <si>
    <t>BH3 interacting domain death agonist</t>
  </si>
  <si>
    <t>FP497</t>
  </si>
  <si>
    <t>PPH00084C</t>
  </si>
  <si>
    <t>B12</t>
  </si>
  <si>
    <t>Hs.144873</t>
  </si>
  <si>
    <t>NM_004052</t>
  </si>
  <si>
    <t>BNIP3</t>
  </si>
  <si>
    <t>BCL2/adenovirus E1B 19kDa interacting protein 3</t>
  </si>
  <si>
    <t>NIP3</t>
  </si>
  <si>
    <t>PPH00301C</t>
  </si>
  <si>
    <t>C01</t>
  </si>
  <si>
    <t>Hs.141125</t>
  </si>
  <si>
    <t>NM_004346</t>
  </si>
  <si>
    <t>CASP3</t>
  </si>
  <si>
    <t>Caspase 3, apoptosis-related cysteine peptidase</t>
  </si>
  <si>
    <t>CPP32/CPP32B/SCA-1</t>
  </si>
  <si>
    <t>PPH00107C</t>
  </si>
  <si>
    <t>C02</t>
  </si>
  <si>
    <t>Hs.599762</t>
  </si>
  <si>
    <t>NM_001228</t>
  </si>
  <si>
    <t>CASP8</t>
  </si>
  <si>
    <t>Caspase 8, apoptosis-related cysteine peptidase</t>
  </si>
  <si>
    <t>ALPS2B/CAP4/Casp-8/FLICE/MACH/MCH5</t>
  </si>
  <si>
    <t>PPH00359F</t>
  </si>
  <si>
    <t>C03</t>
  </si>
  <si>
    <t>Hs.238990</t>
  </si>
  <si>
    <t>NM_004064</t>
  </si>
  <si>
    <t>CDKN1B</t>
  </si>
  <si>
    <t>Cyclin-dependent kinase inhibitor 1B (p27, Kip1)</t>
  </si>
  <si>
    <t>CDKN4/KIP1/MEN1B/MEN4/P27KIP1</t>
  </si>
  <si>
    <t>PPH00212C</t>
  </si>
  <si>
    <t>C04</t>
  </si>
  <si>
    <t>Hs.512599</t>
  </si>
  <si>
    <t>NM_000077</t>
  </si>
  <si>
    <t>CDKN2A</t>
  </si>
  <si>
    <t>Cyclin-dependent kinase inhibitor 2A (melanoma, p16, inhibits CDK4)</t>
  </si>
  <si>
    <t>ARF/CDK4I/CDKN2/CMM2/INK4/INK4A/MLM/MTS-1/MTS1/P14/P14ARF/P16/P16-INK4A/P16INK4/P16INK4A/P19/P19ARF/TP16</t>
  </si>
  <si>
    <t>PPH00207C</t>
  </si>
  <si>
    <t>C05</t>
  </si>
  <si>
    <t>Hs.534667</t>
  </si>
  <si>
    <t>NM_000086</t>
  </si>
  <si>
    <t>CLN3</t>
  </si>
  <si>
    <t>Ceroid-lipofuscinosis, neuronal 3</t>
  </si>
  <si>
    <t>BTS/JNCL</t>
  </si>
  <si>
    <t>PPH14111A</t>
  </si>
  <si>
    <t>C06</t>
  </si>
  <si>
    <t>Hs.520898</t>
  </si>
  <si>
    <t>NM_001908</t>
  </si>
  <si>
    <t>CTSB</t>
  </si>
  <si>
    <t>Cathepsin B</t>
  </si>
  <si>
    <t>APPS/CPSB</t>
  </si>
  <si>
    <t>PPH01053F</t>
  </si>
  <si>
    <t>C07</t>
  </si>
  <si>
    <t>Hs.654447</t>
  </si>
  <si>
    <t>NM_001909</t>
  </si>
  <si>
    <t>CTSD</t>
  </si>
  <si>
    <t>Cathepsin D</t>
  </si>
  <si>
    <t>CLN10/CPSD/HEL-S-130P</t>
  </si>
  <si>
    <t>PPH00112F</t>
  </si>
  <si>
    <t>C08</t>
  </si>
  <si>
    <t>Hs.181301</t>
  </si>
  <si>
    <t>NM_004079</t>
  </si>
  <si>
    <t>CTSS</t>
  </si>
  <si>
    <t>Cathepsin S</t>
  </si>
  <si>
    <t>-</t>
  </si>
  <si>
    <t>PPH06134A</t>
  </si>
  <si>
    <t>C09</t>
  </si>
  <si>
    <t>Hs.593413</t>
  </si>
  <si>
    <t>NM_003467</t>
  </si>
  <si>
    <t>CXCR4</t>
  </si>
  <si>
    <t>Chemokine (C-X-C motif) receptor 4</t>
  </si>
  <si>
    <t>CD184/D2S201E/FB22/HM89/HSY3RR/LAP-3/LAP3/LCR1/LESTR/NPY3R/NPYR/NPYRL/NPYY3R/WHIM/WHIMS</t>
  </si>
  <si>
    <t>PPH00621A</t>
  </si>
  <si>
    <t>C10</t>
  </si>
  <si>
    <t>Hs.380277</t>
  </si>
  <si>
    <t>NM_004938</t>
  </si>
  <si>
    <t>DAPK1</t>
  </si>
  <si>
    <t>Death-associated protein kinase 1</t>
  </si>
  <si>
    <t>DAPK</t>
  </si>
  <si>
    <t>PPH00273F</t>
  </si>
  <si>
    <t>C11</t>
  </si>
  <si>
    <t>Hs.525634</t>
  </si>
  <si>
    <t>NM_018370</t>
  </si>
  <si>
    <t>DRAM1</t>
  </si>
  <si>
    <t>DNA-damage regulated autophagy modulator 1</t>
  </si>
  <si>
    <t>DRAM</t>
  </si>
  <si>
    <t>PPH19768F</t>
  </si>
  <si>
    <t>C12</t>
  </si>
  <si>
    <t>Hs.485606</t>
  </si>
  <si>
    <t>NM_178454</t>
  </si>
  <si>
    <t>DRAM2</t>
  </si>
  <si>
    <t>DNA-damage regulated autophagy modulator 2</t>
  </si>
  <si>
    <t>PRO180/TMEM77/WWFQ154</t>
  </si>
  <si>
    <t>PPH14917A</t>
  </si>
  <si>
    <t>D01</t>
  </si>
  <si>
    <t>Hs.591589</t>
  </si>
  <si>
    <t>NM_004836</t>
  </si>
  <si>
    <t>EIF2AK3</t>
  </si>
  <si>
    <t>Eukaryotic translation initiation factor 2-alpha kinase 3</t>
  </si>
  <si>
    <t>PEK/PERK/WRS</t>
  </si>
  <si>
    <t>PPH10874A</t>
  </si>
  <si>
    <t>D02</t>
  </si>
  <si>
    <t>Hs.433750</t>
  </si>
  <si>
    <t>NM_182917</t>
  </si>
  <si>
    <t>EIF4G1</t>
  </si>
  <si>
    <t>Eukaryotic translation initiation factor 4 gamma, 1</t>
  </si>
  <si>
    <t>EIF-4G1/EIF4F/EIF4G/EIF4GI/P220/PARK18</t>
  </si>
  <si>
    <t>PPH20223A</t>
  </si>
  <si>
    <t>D03</t>
  </si>
  <si>
    <t>Hs.744830</t>
  </si>
  <si>
    <t>NM_000125</t>
  </si>
  <si>
    <t>ESR1</t>
  </si>
  <si>
    <t>Estrogen receptor 1</t>
  </si>
  <si>
    <t>ER/ESR/ESRA/ESTRR/Era/NR3A1</t>
  </si>
  <si>
    <t>PPH01001A</t>
  </si>
  <si>
    <t>D04</t>
  </si>
  <si>
    <t>Hs.86131</t>
  </si>
  <si>
    <t>NM_003824</t>
  </si>
  <si>
    <t>FADD</t>
  </si>
  <si>
    <t>Fas (TNFRSF6)-associated via death domain</t>
  </si>
  <si>
    <t>GIG3/MORT1</t>
  </si>
  <si>
    <t>PPH00367A</t>
  </si>
  <si>
    <t>D05</t>
  </si>
  <si>
    <t>Hs.667309</t>
  </si>
  <si>
    <t>NM_000043</t>
  </si>
  <si>
    <t>FAS</t>
  </si>
  <si>
    <t>Fas (TNF receptor superfamily, member 6)</t>
  </si>
  <si>
    <t>ALPS1A/APO-1/APT1/CD95/FAS1/FASTM/TNFRSF6</t>
  </si>
  <si>
    <t>PPH00141B</t>
  </si>
  <si>
    <t>D06</t>
  </si>
  <si>
    <t>Hs.1437</t>
  </si>
  <si>
    <t>NM_000152</t>
  </si>
  <si>
    <t>GAA</t>
  </si>
  <si>
    <t>Glucosidase, alpha; acid</t>
  </si>
  <si>
    <t>LYAG</t>
  </si>
  <si>
    <t>PPH07077F</t>
  </si>
  <si>
    <t>D07</t>
  </si>
  <si>
    <t>Hs.647421</t>
  </si>
  <si>
    <t>NM_007278</t>
  </si>
  <si>
    <t>GABARAP</t>
  </si>
  <si>
    <t>GABA(A) receptor-associated protein</t>
  </si>
  <si>
    <t>ATG8A/GABARAP-a/MM46</t>
  </si>
  <si>
    <t>PPH60029B</t>
  </si>
  <si>
    <t>D08</t>
  </si>
  <si>
    <t>Hs.524250</t>
  </si>
  <si>
    <t>NM_031412</t>
  </si>
  <si>
    <t>GABARAPL1</t>
  </si>
  <si>
    <t>GABA(A) receptor-associated protein like 1</t>
  </si>
  <si>
    <t>APG8-LIKE/APG8L/ATG8/ATG8B/ATG8L/GEC1</t>
  </si>
  <si>
    <t>PPH17234A</t>
  </si>
  <si>
    <t>D09</t>
  </si>
  <si>
    <t>Hs.461379</t>
  </si>
  <si>
    <t>NM_007285</t>
  </si>
  <si>
    <t>GABARAPL2</t>
  </si>
  <si>
    <t>GABA(A) receptor-associated protein-like 2</t>
  </si>
  <si>
    <t>ATG8/ATG8C/GATE-16/GATE16/GEF-2/GEF2</t>
  </si>
  <si>
    <t>PPH07417A</t>
  </si>
  <si>
    <t>D10</t>
  </si>
  <si>
    <t>Hs.88556</t>
  </si>
  <si>
    <t>NM_004964</t>
  </si>
  <si>
    <t>HDAC1</t>
  </si>
  <si>
    <t>Histone deacetylase 1</t>
  </si>
  <si>
    <t>GON-10/HD1/RPD3/RPD3L1</t>
  </si>
  <si>
    <t>PPH01735F</t>
  </si>
  <si>
    <t>D11</t>
  </si>
  <si>
    <t>Hs.6764</t>
  </si>
  <si>
    <t>NM_006044</t>
  </si>
  <si>
    <t>HDAC6</t>
  </si>
  <si>
    <t>Histone deacetylase 6</t>
  </si>
  <si>
    <t>CPBHM/HD6/JM21/PPP1R90</t>
  </si>
  <si>
    <t>PPH01475B</t>
  </si>
  <si>
    <t>D12</t>
  </si>
  <si>
    <t>Hs.661056</t>
  </si>
  <si>
    <t>NM_004712</t>
  </si>
  <si>
    <t>HGS</t>
  </si>
  <si>
    <t>Hepatocyte growth factor-regulated tyrosine kinase substrate</t>
  </si>
  <si>
    <t>HRS</t>
  </si>
  <si>
    <t>PPH19788A</t>
  </si>
  <si>
    <t>E01</t>
  </si>
  <si>
    <t>Hs.525600</t>
  </si>
  <si>
    <t>NM_001017963</t>
  </si>
  <si>
    <t>HSP90AA1</t>
  </si>
  <si>
    <t>Heat shock protein 90kDa alpha (cytosolic), class A member 1</t>
  </si>
  <si>
    <t>EL52/HSP86/HSP89A/HSP90A/HSP90N/HSPC1/HSPCA/HSPCAL1/HSPCAL4/HSPN/Hsp89/Hsp90/LAP-2/LAP2</t>
  </si>
  <si>
    <t>PPH63391B</t>
  </si>
  <si>
    <t>E02</t>
  </si>
  <si>
    <t>Hs.180414</t>
  </si>
  <si>
    <t>NM_006597</t>
  </si>
  <si>
    <t>HSPA8</t>
  </si>
  <si>
    <t>Heat shock 70kDa protein 8</t>
  </si>
  <si>
    <t>HEL-33/HEL-S-72p/HSC54/HSC70/HSC71/HSP71/HSP73/HSPA10/LAP-1/LAP1/NIP71</t>
  </si>
  <si>
    <t>PPH01211B</t>
  </si>
  <si>
    <t>E03</t>
  </si>
  <si>
    <t>Hs.518450</t>
  </si>
  <si>
    <t>NM_002111</t>
  </si>
  <si>
    <t>HTT</t>
  </si>
  <si>
    <t>Huntingtin</t>
  </si>
  <si>
    <t>HD/IT15</t>
  </si>
  <si>
    <t>PPH05750F</t>
  </si>
  <si>
    <t>E04</t>
  </si>
  <si>
    <t>Hs.856</t>
  </si>
  <si>
    <t>NM_000619</t>
  </si>
  <si>
    <t>IFNG</t>
  </si>
  <si>
    <t>Interferon, gamma</t>
  </si>
  <si>
    <t>IFG/IFI</t>
  </si>
  <si>
    <t>PPH00380C</t>
  </si>
  <si>
    <t>E05</t>
  </si>
  <si>
    <t>Hs.160562</t>
  </si>
  <si>
    <t>NM_000618</t>
  </si>
  <si>
    <t>IGF1</t>
  </si>
  <si>
    <t>Insulin-like growth factor 1 (somatomedin C)</t>
  </si>
  <si>
    <t>IGF-I/IGFI/MGF</t>
  </si>
  <si>
    <t>PPH00167C</t>
  </si>
  <si>
    <t>E06</t>
  </si>
  <si>
    <t>Hs.700350</t>
  </si>
  <si>
    <t>NM_000207</t>
  </si>
  <si>
    <t>INS</t>
  </si>
  <si>
    <t>Insulin</t>
  </si>
  <si>
    <t>IDDM/IDDM1/IDDM2/ILPR/IRDN/MODY10</t>
  </si>
  <si>
    <t>PPH00561C</t>
  </si>
  <si>
    <t>E07</t>
  </si>
  <si>
    <t>Hs.519680</t>
  </si>
  <si>
    <t>NM_001145805</t>
  </si>
  <si>
    <t>IRGM</t>
  </si>
  <si>
    <t>Immunity-related GTPase family, M</t>
  </si>
  <si>
    <t>IFI1/IRGM1/LRG-47/LRG47</t>
  </si>
  <si>
    <t>PPH58303E</t>
  </si>
  <si>
    <t>E08</t>
  </si>
  <si>
    <t>Hs.494419</t>
  </si>
  <si>
    <t>NM_005561</t>
  </si>
  <si>
    <t>LAMP1</t>
  </si>
  <si>
    <t>Lysosomal-associated membrane protein 1</t>
  </si>
  <si>
    <t>CD107a/LAMPA/LGP120</t>
  </si>
  <si>
    <t>PPH05794G</t>
  </si>
  <si>
    <t>E09</t>
  </si>
  <si>
    <t>Hs.632273</t>
  </si>
  <si>
    <t>NM_181509</t>
  </si>
  <si>
    <t>MAP1LC3A</t>
  </si>
  <si>
    <t>Microtubule-associated protein 1 light chain 3 alpha</t>
  </si>
  <si>
    <t>ATG8E/LC3/LC3A/MAP1ALC3/MAP1BLC3</t>
  </si>
  <si>
    <t>PPH19436A</t>
  </si>
  <si>
    <t>E10</t>
  </si>
  <si>
    <t>Hs.356061</t>
  </si>
  <si>
    <t>NM_022818</t>
  </si>
  <si>
    <t>MAP1LC3B</t>
  </si>
  <si>
    <t>Microtubule-associated protein 1 light chain 3 beta</t>
  </si>
  <si>
    <t>ATG8F/LC3B/MAP1A/1BLC3/MAP1LC3B-a</t>
  </si>
  <si>
    <t>PPH17765B</t>
  </si>
  <si>
    <t>E11</t>
  </si>
  <si>
    <t>Hs.485233</t>
  </si>
  <si>
    <t>NM_001315</t>
  </si>
  <si>
    <t>MAPK14</t>
  </si>
  <si>
    <t>Mitogen-activated protein kinase 14</t>
  </si>
  <si>
    <t>CSBP/CSBP1/CSBP2/CSPB1/EXIP/Mxi2/PRKM14/PRKM15/RK/SAPK2A/p38/p38ALPHA</t>
  </si>
  <si>
    <t>PPH00750B</t>
  </si>
  <si>
    <t>E12</t>
  </si>
  <si>
    <t>Hs.138211</t>
  </si>
  <si>
    <t>NM_002750</t>
  </si>
  <si>
    <t>MAPK8</t>
  </si>
  <si>
    <t>Mitogen-activated protein kinase 8</t>
  </si>
  <si>
    <t>JNK/JNK-46/JNK1/JNK1A2/JNK21B1/2/PRKM8/SAPK1/SAPK1c</t>
  </si>
  <si>
    <t>PPH00720B</t>
  </si>
  <si>
    <t>F01</t>
  </si>
  <si>
    <t>Hs.338207</t>
  </si>
  <si>
    <t>NM_004958</t>
  </si>
  <si>
    <t>MTOR</t>
  </si>
  <si>
    <t>Mechanistic target of rapamycin (serine/threonine kinase)</t>
  </si>
  <si>
    <t>FRAP/FRAP1/FRAP2/RAFT1/RAPT1</t>
  </si>
  <si>
    <t>PPH02311D</t>
  </si>
  <si>
    <t>F02</t>
  </si>
  <si>
    <t>Hs.618430</t>
  </si>
  <si>
    <t>NM_003998</t>
  </si>
  <si>
    <t>NFKB1</t>
  </si>
  <si>
    <t>Nuclear factor of kappa light polypeptide gene enhancer in B-cells 1</t>
  </si>
  <si>
    <t>EBP-1/KBF1/NF-kB1/NF-kappa-B/NF-kappaB/NFKB-p105/NFKB-p50/NFkappaB/p105/p50</t>
  </si>
  <si>
    <t>PPH00204F</t>
  </si>
  <si>
    <t>F03</t>
  </si>
  <si>
    <t>Hs.464779</t>
  </si>
  <si>
    <t>NM_000271</t>
  </si>
  <si>
    <t>NPC1</t>
  </si>
  <si>
    <t>Niemann-Pick disease, type C1</t>
  </si>
  <si>
    <t>NPC</t>
  </si>
  <si>
    <t>PPH06357A</t>
  </si>
  <si>
    <t>F04</t>
  </si>
  <si>
    <t>Hs.656958</t>
  </si>
  <si>
    <t>NM_002647</t>
  </si>
  <si>
    <t>PIK3C3</t>
  </si>
  <si>
    <t>Phosphoinositide-3-kinase, class 3</t>
  </si>
  <si>
    <t>VPS34/Vps34/hVps34</t>
  </si>
  <si>
    <t>PPH19820A</t>
  </si>
  <si>
    <t>F05</t>
  </si>
  <si>
    <t>Hs.32942</t>
  </si>
  <si>
    <t>NM_002649</t>
  </si>
  <si>
    <t>PIK3CG</t>
  </si>
  <si>
    <t>Phosphoinositide-3-kinase, catalytic, gamma polypeptide</t>
  </si>
  <si>
    <t>PI3CG/PI3K/PI3Kgamma/PIK3/p110gamma/p120-PI3K</t>
  </si>
  <si>
    <t>PPH02226A</t>
  </si>
  <si>
    <t>F06</t>
  </si>
  <si>
    <t>Hs.149032</t>
  </si>
  <si>
    <t>NM_014602</t>
  </si>
  <si>
    <t>PIK3R4</t>
  </si>
  <si>
    <t>Phosphoinositide-3-kinase, regulatory subunit 4</t>
  </si>
  <si>
    <t>VPS15/p150</t>
  </si>
  <si>
    <t>PPH16635A</t>
  </si>
  <si>
    <t>F07</t>
  </si>
  <si>
    <t>Hs.43322</t>
  </si>
  <si>
    <t>NM_006251</t>
  </si>
  <si>
    <t>PRKAA1</t>
  </si>
  <si>
    <t>Protein kinase, AMP-activated, alpha 1 catalytic subunit</t>
  </si>
  <si>
    <t>AMPK/AMPKa1</t>
  </si>
  <si>
    <t>PPH00043B</t>
  </si>
  <si>
    <t>F08</t>
  </si>
  <si>
    <t>Hs.729457</t>
  </si>
  <si>
    <t>NM_000314</t>
  </si>
  <si>
    <t>PTEN</t>
  </si>
  <si>
    <t>Phosphatase and tensin homolog</t>
  </si>
  <si>
    <t>10q23del/BZS/CWS1/DEC/GLM2/MHAM/MMAC1/PTEN1/TEP1</t>
  </si>
  <si>
    <t>PPH00327F</t>
  </si>
  <si>
    <t>F09</t>
  </si>
  <si>
    <t>Hs.16258</t>
  </si>
  <si>
    <t>NM_130781</t>
  </si>
  <si>
    <t>RAB24</t>
  </si>
  <si>
    <t>RAB24, member RAS oncogene family</t>
  </si>
  <si>
    <t>PPH08089B</t>
  </si>
  <si>
    <t>F10</t>
  </si>
  <si>
    <t>Hs.408528</t>
  </si>
  <si>
    <t>NM_000321</t>
  </si>
  <si>
    <t>RB1</t>
  </si>
  <si>
    <t>Retinoblastoma 1</t>
  </si>
  <si>
    <t>OSRC/PPP1R130/RB/p105-Rb/pRb/pp110</t>
  </si>
  <si>
    <t>PPH00228F</t>
  </si>
  <si>
    <t>F11</t>
  </si>
  <si>
    <t>Hs.422336</t>
  </si>
  <si>
    <t>NM_005873</t>
  </si>
  <si>
    <t>RGS19</t>
  </si>
  <si>
    <t>Regulator of G-protein signaling 19</t>
  </si>
  <si>
    <t>GAIP/RGSGAIP</t>
  </si>
  <si>
    <t>PPH02525A</t>
  </si>
  <si>
    <t>F12</t>
  </si>
  <si>
    <t>Hs.463642</t>
  </si>
  <si>
    <t>NM_003161</t>
  </si>
  <si>
    <t>RPS6KB1</t>
  </si>
  <si>
    <t>Ribosomal protein S6 kinase, 70kDa, polypeptide 1</t>
  </si>
  <si>
    <t>PS6K/S6K/S6K-beta-1/S6K1/STK14A/p70 S6KA/p70(S6K)-alpha/p70-S6K/p70-alpha</t>
  </si>
  <si>
    <t>PPH00791F</t>
  </si>
  <si>
    <t>G01</t>
  </si>
  <si>
    <t>Hs.21374</t>
  </si>
  <si>
    <t>NM_000345</t>
  </si>
  <si>
    <t>SNCA</t>
  </si>
  <si>
    <t>Synuclein, alpha (non A4 component of amyloid precursor)</t>
  </si>
  <si>
    <t>NACP/PARK1/PARK4/PD1</t>
  </si>
  <si>
    <t>PPH05943G</t>
  </si>
  <si>
    <t>G02</t>
  </si>
  <si>
    <t>Hs.587290</t>
  </si>
  <si>
    <t>NM_003900</t>
  </si>
  <si>
    <t>SQSTM1</t>
  </si>
  <si>
    <t>Sequestosome 1</t>
  </si>
  <si>
    <t>A170/FTDALS3/OSIL/PDB3/ZIP3/p60/p62/p62B</t>
  </si>
  <si>
    <t>PPH02107A</t>
  </si>
  <si>
    <t>G03</t>
  </si>
  <si>
    <t>Hs.645227</t>
  </si>
  <si>
    <t>NM_000660</t>
  </si>
  <si>
    <t>TGFB1</t>
  </si>
  <si>
    <t>Transforming growth factor, beta 1</t>
  </si>
  <si>
    <t>CED/DPD1/LAP/TGFB/TGFbeta</t>
  </si>
  <si>
    <t>PPH00508A</t>
  </si>
  <si>
    <t>G04</t>
  </si>
  <si>
    <t>Hs.517033</t>
  </si>
  <si>
    <t>NM_004613</t>
  </si>
  <si>
    <t>TGM2</t>
  </si>
  <si>
    <t>Transglutaminase 2 (C polypeptide, protein-glutamine-gamma-glutamyltransferase)</t>
  </si>
  <si>
    <t>G-ALPHA-h/GNAH/HEL-S-45/TG2/TGC</t>
  </si>
  <si>
    <t>PPH23362A</t>
  </si>
  <si>
    <t>G05</t>
  </si>
  <si>
    <t>Hs.99439</t>
  </si>
  <si>
    <t>NM_153015</t>
  </si>
  <si>
    <t>TMEM74</t>
  </si>
  <si>
    <t>Transmembrane protein 74</t>
  </si>
  <si>
    <t>NET36</t>
  </si>
  <si>
    <t>PPH10786B</t>
  </si>
  <si>
    <t>G06</t>
  </si>
  <si>
    <t>Hs.241570</t>
  </si>
  <si>
    <t>NM_000594</t>
  </si>
  <si>
    <t>TNF</t>
  </si>
  <si>
    <t>Tumor necrosis factor</t>
  </si>
  <si>
    <t>DIF/TNF-alpha/TNFA/TNFSF2</t>
  </si>
  <si>
    <t>PPH00341F</t>
  </si>
  <si>
    <t>G07</t>
  </si>
  <si>
    <t>Hs.478275</t>
  </si>
  <si>
    <t>NM_003810</t>
  </si>
  <si>
    <t>TNFSF10</t>
  </si>
  <si>
    <t>Tumor necrosis factor (ligand) superfamily, member 10</t>
  </si>
  <si>
    <t>APO2L/Apo-2L/CD253/TL2/TRAIL</t>
  </si>
  <si>
    <t>PPH00242F</t>
  </si>
  <si>
    <t>G08</t>
  </si>
  <si>
    <t>Hs.437460</t>
  </si>
  <si>
    <t>NM_000546</t>
  </si>
  <si>
    <t>TP53</t>
  </si>
  <si>
    <t>Tumor protein p53</t>
  </si>
  <si>
    <t>BCC7/LFS1/P53/TRP53</t>
  </si>
  <si>
    <t>PPH00213F</t>
  </si>
  <si>
    <t>G09</t>
  </si>
  <si>
    <t>Hs.47061</t>
  </si>
  <si>
    <t>NM_003565</t>
  </si>
  <si>
    <t>ULK1</t>
  </si>
  <si>
    <t>Unc-51-like kinase 1 (C. elegans)</t>
  </si>
  <si>
    <t>ATG1/ATG1A/UNC51/Unc51.1/hATG1</t>
  </si>
  <si>
    <t>PPH09320A</t>
  </si>
  <si>
    <t>G10</t>
  </si>
  <si>
    <t>Hs.168762</t>
  </si>
  <si>
    <t>NM_014683</t>
  </si>
  <si>
    <t>ULK2</t>
  </si>
  <si>
    <t>Unc-51-like kinase 2 (C. elegans)</t>
  </si>
  <si>
    <t>ATG1B/Unc51.2</t>
  </si>
  <si>
    <t>PPH13378A</t>
  </si>
  <si>
    <t>G11</t>
  </si>
  <si>
    <t>Hs.202470</t>
  </si>
  <si>
    <t>NM_003369</t>
  </si>
  <si>
    <t>UVRAG</t>
  </si>
  <si>
    <t>UV radiation resistance associated gene</t>
  </si>
  <si>
    <t>DHTX/VPS38/p63</t>
  </si>
  <si>
    <t>PPH07910B</t>
  </si>
  <si>
    <t>G12</t>
  </si>
  <si>
    <t>Hs.463964</t>
  </si>
  <si>
    <t>NM_017983</t>
  </si>
  <si>
    <t>WIPI1</t>
  </si>
  <si>
    <t>WD repeat domain, phosphoinositide interacting 1</t>
  </si>
  <si>
    <t>ATG18/ATG18A/WIPI49</t>
  </si>
  <si>
    <t>PPH07685A</t>
  </si>
  <si>
    <t>H01</t>
  </si>
  <si>
    <t>Hs.520640</t>
  </si>
  <si>
    <t>NM_001101</t>
  </si>
  <si>
    <t>ACTB</t>
  </si>
  <si>
    <t>Actin, beta</t>
  </si>
  <si>
    <t>BRWS1/PS1TP5BP1</t>
  </si>
  <si>
    <t>PPH00073G</t>
  </si>
  <si>
    <t>H02</t>
  </si>
  <si>
    <t>Hs.534255</t>
  </si>
  <si>
    <t>NM_004048</t>
  </si>
  <si>
    <t>B2M</t>
  </si>
  <si>
    <t>Beta-2-microglobulin</t>
  </si>
  <si>
    <t>PPH01094E</t>
  </si>
  <si>
    <t>H03</t>
  </si>
  <si>
    <t>Hs.592355</t>
  </si>
  <si>
    <t>NM_002046</t>
  </si>
  <si>
    <t>GAPDH</t>
  </si>
  <si>
    <t>Glyceraldehyde-3-phosphate dehydrogenase</t>
  </si>
  <si>
    <t>G3PD/GAPD/HEL-S-162eP</t>
  </si>
  <si>
    <t>PPH00150F</t>
  </si>
  <si>
    <t>H04</t>
  </si>
  <si>
    <t>Hs.412707</t>
  </si>
  <si>
    <t>NM_000194</t>
  </si>
  <si>
    <t>HPRT1</t>
  </si>
  <si>
    <t>Hypoxanthine phosphoribosyltransferase 1</t>
  </si>
  <si>
    <t>HGPRT/HPRT</t>
  </si>
  <si>
    <t>PPH01018C</t>
  </si>
  <si>
    <t>H05</t>
  </si>
  <si>
    <t>Hs.546285</t>
  </si>
  <si>
    <t>NM_001002</t>
  </si>
  <si>
    <t>RPLP0</t>
  </si>
  <si>
    <t>Ribosomal protein, large, P0</t>
  </si>
  <si>
    <t>L10E/LP0/P0/PRLP0/RPP0</t>
  </si>
  <si>
    <t>PPH21138F</t>
  </si>
  <si>
    <t>H06</t>
  </si>
  <si>
    <t>N/A</t>
  </si>
  <si>
    <t>SA_00105</t>
  </si>
  <si>
    <t>HGDC</t>
  </si>
  <si>
    <t>Human Genomic DNA Contamination</t>
  </si>
  <si>
    <t>HIGX1A</t>
  </si>
  <si>
    <t>PPH65835A</t>
  </si>
  <si>
    <t>H07</t>
  </si>
  <si>
    <t>SA_00104</t>
  </si>
  <si>
    <t>RTC</t>
  </si>
  <si>
    <t>Reverse Transcription Control</t>
  </si>
  <si>
    <t>PPX63340A</t>
  </si>
  <si>
    <t>H08</t>
  </si>
  <si>
    <t>H09</t>
  </si>
  <si>
    <t>H10</t>
  </si>
  <si>
    <t>SA_00103</t>
  </si>
  <si>
    <t>PPC</t>
  </si>
  <si>
    <t>Positive PCR Control</t>
  </si>
  <si>
    <t>H11</t>
  </si>
  <si>
    <t>H12</t>
  </si>
  <si>
    <t xml:space="preserve">AVG Ct	</t>
  </si>
  <si>
    <t>Standard Deviation</t>
  </si>
  <si>
    <t>Control Group</t>
  </si>
  <si>
    <t>Group 1</t>
  </si>
  <si>
    <t>Group 2</t>
  </si>
  <si>
    <t>19.87</t>
  </si>
  <si>
    <t>12.16</t>
  </si>
  <si>
    <t>11.66</t>
  </si>
  <si>
    <t>35.00</t>
  </si>
  <si>
    <t>19.09</t>
  </si>
  <si>
    <t>24.75</t>
  </si>
  <si>
    <t>25.62</t>
  </si>
  <si>
    <t>10.45</t>
  </si>
  <si>
    <t>19.31</t>
  </si>
  <si>
    <t>27.06</t>
  </si>
  <si>
    <t>15.60</t>
  </si>
  <si>
    <t>10.16</t>
  </si>
  <si>
    <t>17.04</t>
  </si>
  <si>
    <t>10.12</t>
  </si>
  <si>
    <t>17.07</t>
  </si>
  <si>
    <t>21.33</t>
  </si>
  <si>
    <t>21.96</t>
  </si>
  <si>
    <t>15.27</t>
  </si>
  <si>
    <t>13.78</t>
  </si>
  <si>
    <t>13.09</t>
  </si>
  <si>
    <t>14.39</t>
  </si>
  <si>
    <t>17.84</t>
  </si>
  <si>
    <t>10.00</t>
  </si>
  <si>
    <t>18.92</t>
  </si>
  <si>
    <t>13.58</t>
  </si>
  <si>
    <t>10.10</t>
  </si>
  <si>
    <t>11.09</t>
  </si>
  <si>
    <t>17.58</t>
  </si>
  <si>
    <t>26.57</t>
  </si>
  <si>
    <t>29.35</t>
  </si>
  <si>
    <t>21.57</t>
  </si>
  <si>
    <t>23.87</t>
  </si>
  <si>
    <t>13.55</t>
  </si>
  <si>
    <t>16.96</t>
  </si>
  <si>
    <t>15.94</t>
  </si>
  <si>
    <t>32.62</t>
  </si>
  <si>
    <t>22.24</t>
  </si>
  <si>
    <t>22.88</t>
  </si>
  <si>
    <t>12.09</t>
  </si>
  <si>
    <t>29.62</t>
  </si>
  <si>
    <t>19.81</t>
  </si>
  <si>
    <t>13.89</t>
  </si>
  <si>
    <t>18.97</t>
  </si>
  <si>
    <t>20.52</t>
  </si>
  <si>
    <t>18.25</t>
  </si>
  <si>
    <t>26.31</t>
  </si>
  <si>
    <t>21.83</t>
  </si>
  <si>
    <t>20.05</t>
  </si>
  <si>
    <t>27.93</t>
  </si>
  <si>
    <t>16.94</t>
  </si>
  <si>
    <t>19.74</t>
  </si>
  <si>
    <t>14.85</t>
  </si>
  <si>
    <t>17.95</t>
  </si>
  <si>
    <t>15.51</t>
  </si>
  <si>
    <t>17.47</t>
  </si>
  <si>
    <t>22.63</t>
  </si>
  <si>
    <t>14.26</t>
  </si>
  <si>
    <t>14.57</t>
  </si>
  <si>
    <t>24.69</t>
  </si>
  <si>
    <t>34.53</t>
  </si>
  <si>
    <t>30.69</t>
  </si>
  <si>
    <t>22.74</t>
  </si>
  <si>
    <t>20.46</t>
  </si>
  <si>
    <t>14.64</t>
  </si>
  <si>
    <t>23.15</t>
  </si>
  <si>
    <t>10.49</t>
  </si>
  <si>
    <t>17.90</t>
  </si>
  <si>
    <t>22.60</t>
  </si>
  <si>
    <t>25.09</t>
  </si>
  <si>
    <t>19.01</t>
  </si>
  <si>
    <t>11.15</t>
  </si>
  <si>
    <t>25.08</t>
  </si>
  <si>
    <t>17.93</t>
  </si>
  <si>
    <t>10.54</t>
  </si>
  <si>
    <t>28.79</t>
  </si>
  <si>
    <t>14.25</t>
  </si>
  <si>
    <t>26.92</t>
  </si>
  <si>
    <t>23.54</t>
  </si>
  <si>
    <t>16.98</t>
  </si>
  <si>
    <t>20.54</t>
  </si>
  <si>
    <t>9.32</t>
  </si>
  <si>
    <t>24.45</t>
  </si>
  <si>
    <t>15.20</t>
  </si>
  <si>
    <t>27.44</t>
  </si>
  <si>
    <t>20.08</t>
  </si>
  <si>
    <t>11.74</t>
  </si>
  <si>
    <t>12.21</t>
  </si>
  <si>
    <t>26.47</t>
  </si>
  <si>
    <t>17.70</t>
  </si>
  <si>
    <t>23.89</t>
  </si>
  <si>
    <t>10.91</t>
  </si>
  <si>
    <t>19.59</t>
  </si>
  <si>
    <t>31.55</t>
  </si>
  <si>
    <t>14.49</t>
  </si>
  <si>
    <t>10.86</t>
  </si>
  <si>
    <t>15.86</t>
  </si>
  <si>
    <t>10.80</t>
  </si>
  <si>
    <t>16.80</t>
  </si>
  <si>
    <t>20.24</t>
  </si>
  <si>
    <t>18.81</t>
  </si>
  <si>
    <t>15.69</t>
  </si>
  <si>
    <t>13.79</t>
  </si>
  <si>
    <t>14.47</t>
  </si>
  <si>
    <t>20.32</t>
  </si>
  <si>
    <t>11.08</t>
  </si>
  <si>
    <t>17.03</t>
  </si>
  <si>
    <t>14.21</t>
  </si>
  <si>
    <t>11.27</t>
  </si>
  <si>
    <t>12.54</t>
  </si>
  <si>
    <t>18.18</t>
  </si>
  <si>
    <t>30.50</t>
  </si>
  <si>
    <t>27.63</t>
  </si>
  <si>
    <t>21.91</t>
  </si>
  <si>
    <t>24.10</t>
  </si>
  <si>
    <t>15.16</t>
  </si>
  <si>
    <t>16.48</t>
  </si>
  <si>
    <t>16.87</t>
  </si>
  <si>
    <t>29.93</t>
  </si>
  <si>
    <t>16.20</t>
  </si>
  <si>
    <t>24.65</t>
  </si>
  <si>
    <t>24.83</t>
  </si>
  <si>
    <t>13.19</t>
  </si>
  <si>
    <t>25.65</t>
  </si>
  <si>
    <t>20.71</t>
  </si>
  <si>
    <t>16.02</t>
  </si>
  <si>
    <t>18.76</t>
  </si>
  <si>
    <t>31.91</t>
  </si>
  <si>
    <t>22.33</t>
  </si>
  <si>
    <t>18.75</t>
  </si>
  <si>
    <t>11.95</t>
  </si>
  <si>
    <t>15.42</t>
  </si>
  <si>
    <t>21.94</t>
  </si>
  <si>
    <t>24.46</t>
  </si>
  <si>
    <t>19.68</t>
  </si>
  <si>
    <t>16.17</t>
  </si>
  <si>
    <t>17.89</t>
  </si>
  <si>
    <t>15.83</t>
  </si>
  <si>
    <t>17.19</t>
  </si>
  <si>
    <t>22.18</t>
  </si>
  <si>
    <t>13.86</t>
  </si>
  <si>
    <t>15.06</t>
  </si>
  <si>
    <t>24.55</t>
  </si>
  <si>
    <t>26.77</t>
  </si>
  <si>
    <t>23.63</t>
  </si>
  <si>
    <t>17.57</t>
  </si>
  <si>
    <t>16.61</t>
  </si>
  <si>
    <t>21.84</t>
  </si>
  <si>
    <t>11.00</t>
  </si>
  <si>
    <t>16.22</t>
  </si>
  <si>
    <t>19.98</t>
  </si>
  <si>
    <t>21.25</t>
  </si>
  <si>
    <t>18.43</t>
  </si>
  <si>
    <t>11.76</t>
  </si>
  <si>
    <t>23.14</t>
  </si>
  <si>
    <t>17.91</t>
  </si>
  <si>
    <t>11.51</t>
  </si>
  <si>
    <t>25.07</t>
  </si>
  <si>
    <t>14.20</t>
  </si>
  <si>
    <t>23.73</t>
  </si>
  <si>
    <t>24.93</t>
  </si>
  <si>
    <t>18.68</t>
  </si>
  <si>
    <t>20.25</t>
  </si>
  <si>
    <t>9.03</t>
  </si>
  <si>
    <t>26.72</t>
  </si>
  <si>
    <t>16.72</t>
  </si>
  <si>
    <t>25.92</t>
  </si>
  <si>
    <t>20.83</t>
  </si>
  <si>
    <t>14.06</t>
  </si>
  <si>
    <t>12.66</t>
  </si>
  <si>
    <t>25.24</t>
  </si>
  <si>
    <t>22.00</t>
  </si>
  <si>
    <t>25.87</t>
  </si>
  <si>
    <t>26.87</t>
  </si>
  <si>
    <t>12.18</t>
  </si>
  <si>
    <t>18.54</t>
  </si>
  <si>
    <t>25.78</t>
  </si>
  <si>
    <t>16.92</t>
  </si>
  <si>
    <t>10.85</t>
  </si>
  <si>
    <t>17.55</t>
  </si>
  <si>
    <t>12.13</t>
  </si>
  <si>
    <t>16.30</t>
  </si>
  <si>
    <t>25.32</t>
  </si>
  <si>
    <t>17.76</t>
  </si>
  <si>
    <t>16.29</t>
  </si>
  <si>
    <t>14.99</t>
  </si>
  <si>
    <t>16.75</t>
  </si>
  <si>
    <t>19.79</t>
  </si>
  <si>
    <t>12.85</t>
  </si>
  <si>
    <t>17.69</t>
  </si>
  <si>
    <t>14.27</t>
  </si>
  <si>
    <t>12.07</t>
  </si>
  <si>
    <t>14.33</t>
  </si>
  <si>
    <t>19.48</t>
  </si>
  <si>
    <t>30.30</t>
  </si>
  <si>
    <t>20.14</t>
  </si>
  <si>
    <t>22.04</t>
  </si>
  <si>
    <t>15.02</t>
  </si>
  <si>
    <t>16.84</t>
  </si>
  <si>
    <t>16.51</t>
  </si>
  <si>
    <t>16.49</t>
  </si>
  <si>
    <t>25.67</t>
  </si>
  <si>
    <t>25.69</t>
  </si>
  <si>
    <t>28.68</t>
  </si>
  <si>
    <t>19.35</t>
  </si>
  <si>
    <t>14.67</t>
  </si>
  <si>
    <t>18.21</t>
  </si>
  <si>
    <t>19.63</t>
  </si>
  <si>
    <t>24.09</t>
  </si>
  <si>
    <t>22.95</t>
  </si>
  <si>
    <t>25.51</t>
  </si>
  <si>
    <t>17.81</t>
  </si>
  <si>
    <t>21.27</t>
  </si>
  <si>
    <t>16.60</t>
  </si>
  <si>
    <t>16.67</t>
  </si>
  <si>
    <t>19.71</t>
  </si>
  <si>
    <t>16.83</t>
  </si>
  <si>
    <t>22.53</t>
  </si>
  <si>
    <t>15.47</t>
  </si>
  <si>
    <t>23.60</t>
  </si>
  <si>
    <t>31.08</t>
  </si>
  <si>
    <t>13.07</t>
  </si>
  <si>
    <t>23.86</t>
  </si>
  <si>
    <t>13.03</t>
  </si>
  <si>
    <t>18.42</t>
  </si>
  <si>
    <t>20.73</t>
  </si>
  <si>
    <t>22.68</t>
  </si>
  <si>
    <t>22.27</t>
  </si>
  <si>
    <t>25.96</t>
  </si>
  <si>
    <t>28.87</t>
  </si>
  <si>
    <t>14.51</t>
  </si>
  <si>
    <t>20.11</t>
  </si>
  <si>
    <t>10.97</t>
  </si>
  <si>
    <t>25.94</t>
  </si>
  <si>
    <t>17.61</t>
  </si>
  <si>
    <t>26.12</t>
  </si>
  <si>
    <t>0.000000</t>
  </si>
  <si>
    <t>AVG Delta(Ct)  (Ct(GOI) - Ave Ct(HKG))</t>
  </si>
  <si>
    <t>0.48</t>
  </si>
  <si>
    <t>-7.23</t>
  </si>
  <si>
    <t>-7.73</t>
  </si>
  <si>
    <t>15.61</t>
  </si>
  <si>
    <t>-0.30</t>
  </si>
  <si>
    <t>5.36</t>
  </si>
  <si>
    <t>6.23</t>
  </si>
  <si>
    <t>-8.94</t>
  </si>
  <si>
    <t>-0.08</t>
  </si>
  <si>
    <t>7.67</t>
  </si>
  <si>
    <t>-3.79</t>
  </si>
  <si>
    <t>-9.23</t>
  </si>
  <si>
    <t>-2.35</t>
  </si>
  <si>
    <t>-9.27</t>
  </si>
  <si>
    <t>-2.32</t>
  </si>
  <si>
    <t>1.94</t>
  </si>
  <si>
    <t>2.57</t>
  </si>
  <si>
    <t>-4.12</t>
  </si>
  <si>
    <t>-5.61</t>
  </si>
  <si>
    <t>-6.30</t>
  </si>
  <si>
    <t>-5.00</t>
  </si>
  <si>
    <t>-1.55</t>
  </si>
  <si>
    <t>-9.39</t>
  </si>
  <si>
    <t>-0.47</t>
  </si>
  <si>
    <t>-5.81</t>
  </si>
  <si>
    <t>-9.29</t>
  </si>
  <si>
    <t>-8.30</t>
  </si>
  <si>
    <t>-1.81</t>
  </si>
  <si>
    <t>7.18</t>
  </si>
  <si>
    <t>9.96</t>
  </si>
  <si>
    <t>2.18</t>
  </si>
  <si>
    <t>4.48</t>
  </si>
  <si>
    <t>-5.84</t>
  </si>
  <si>
    <t>-2.43</t>
  </si>
  <si>
    <t>-3.45</t>
  </si>
  <si>
    <t>13.23</t>
  </si>
  <si>
    <t>2.85</t>
  </si>
  <si>
    <t>3.49</t>
  </si>
  <si>
    <t>-7.30</t>
  </si>
  <si>
    <t>10.23</t>
  </si>
  <si>
    <t>0.42</t>
  </si>
  <si>
    <t>-5.50</t>
  </si>
  <si>
    <t>-0.42</t>
  </si>
  <si>
    <t>1.13</t>
  </si>
  <si>
    <t>-1.14</t>
  </si>
  <si>
    <t>6.92</t>
  </si>
  <si>
    <t>2.44</t>
  </si>
  <si>
    <t>0.66</t>
  </si>
  <si>
    <t>8.54</t>
  </si>
  <si>
    <t>-2.45</t>
  </si>
  <si>
    <t>0.35</t>
  </si>
  <si>
    <t>-4.54</t>
  </si>
  <si>
    <t>-1.44</t>
  </si>
  <si>
    <t>-3.88</t>
  </si>
  <si>
    <t>-1.92</t>
  </si>
  <si>
    <t>3.24</t>
  </si>
  <si>
    <t>-5.13</t>
  </si>
  <si>
    <t>-4.82</t>
  </si>
  <si>
    <t>5.30</t>
  </si>
  <si>
    <t>15.14</t>
  </si>
  <si>
    <t>11.30</t>
  </si>
  <si>
    <t>3.35</t>
  </si>
  <si>
    <t>1.07</t>
  </si>
  <si>
    <t>-4.75</t>
  </si>
  <si>
    <t>3.76</t>
  </si>
  <si>
    <t>-8.90</t>
  </si>
  <si>
    <t>-1.49</t>
  </si>
  <si>
    <t>3.21</t>
  </si>
  <si>
    <t>5.70</t>
  </si>
  <si>
    <t>-0.38</t>
  </si>
  <si>
    <t>-8.24</t>
  </si>
  <si>
    <t>5.69</t>
  </si>
  <si>
    <t>-1.46</t>
  </si>
  <si>
    <t>-8.85</t>
  </si>
  <si>
    <t>9.40</t>
  </si>
  <si>
    <t>-5.14</t>
  </si>
  <si>
    <t>7.53</t>
  </si>
  <si>
    <t>4.15</t>
  </si>
  <si>
    <t>-2.41</t>
  </si>
  <si>
    <t>1.15</t>
  </si>
  <si>
    <t>-10.07</t>
  </si>
  <si>
    <t>5.06</t>
  </si>
  <si>
    <t>-4.19</t>
  </si>
  <si>
    <t>8.05</t>
  </si>
  <si>
    <t>-7.99</t>
  </si>
  <si>
    <t>-7.52</t>
  </si>
  <si>
    <t>6.74</t>
  </si>
  <si>
    <t>-2.03</t>
  </si>
  <si>
    <t>4.16</t>
  </si>
  <si>
    <t>-8.82</t>
  </si>
  <si>
    <t>-0.14</t>
  </si>
  <si>
    <t>11.82</t>
  </si>
  <si>
    <t>-5.24</t>
  </si>
  <si>
    <t>-8.87</t>
  </si>
  <si>
    <t>-3.87</t>
  </si>
  <si>
    <t>-8.93</t>
  </si>
  <si>
    <t>-2.93</t>
  </si>
  <si>
    <t>0.51</t>
  </si>
  <si>
    <t>-0.92</t>
  </si>
  <si>
    <t>-4.04</t>
  </si>
  <si>
    <t>-5.94</t>
  </si>
  <si>
    <t>-5.26</t>
  </si>
  <si>
    <t>0.59</t>
  </si>
  <si>
    <t>-8.65</t>
  </si>
  <si>
    <t>-2.70</t>
  </si>
  <si>
    <t>-5.52</t>
  </si>
  <si>
    <t>-8.46</t>
  </si>
  <si>
    <t>-7.19</t>
  </si>
  <si>
    <t>10.77</t>
  </si>
  <si>
    <t>7.90</t>
  </si>
  <si>
    <t>4.37</t>
  </si>
  <si>
    <t>-4.57</t>
  </si>
  <si>
    <t>-3.25</t>
  </si>
  <si>
    <t>-2.86</t>
  </si>
  <si>
    <t>10.20</t>
  </si>
  <si>
    <t>-3.53</t>
  </si>
  <si>
    <t>4.92</t>
  </si>
  <si>
    <t>5.10</t>
  </si>
  <si>
    <t>-6.54</t>
  </si>
  <si>
    <t>5.92</t>
  </si>
  <si>
    <t>0.98</t>
  </si>
  <si>
    <t>-3.71</t>
  </si>
  <si>
    <t>-0.97</t>
  </si>
  <si>
    <t>2.60</t>
  </si>
  <si>
    <t>-0.98</t>
  </si>
  <si>
    <t>-7.78</t>
  </si>
  <si>
    <t>-4.31</t>
  </si>
  <si>
    <t>2.21</t>
  </si>
  <si>
    <t>4.73</t>
  </si>
  <si>
    <t>-1.80</t>
  </si>
  <si>
    <t>-0.05</t>
  </si>
  <si>
    <t>-3.56</t>
  </si>
  <si>
    <t>-1.84</t>
  </si>
  <si>
    <t>-3.90</t>
  </si>
  <si>
    <t>-2.54</t>
  </si>
  <si>
    <t>2.45</t>
  </si>
  <si>
    <t>-5.87</t>
  </si>
  <si>
    <t>-4.67</t>
  </si>
  <si>
    <t>4.82</t>
  </si>
  <si>
    <t>7.04</t>
  </si>
  <si>
    <t>3.90</t>
  </si>
  <si>
    <t>-2.16</t>
  </si>
  <si>
    <t>-3.12</t>
  </si>
  <si>
    <t>2.11</t>
  </si>
  <si>
    <t>-8.73</t>
  </si>
  <si>
    <t>-3.51</t>
  </si>
  <si>
    <t>0.25</t>
  </si>
  <si>
    <t>1.52</t>
  </si>
  <si>
    <t>-1.30</t>
  </si>
  <si>
    <t>-7.97</t>
  </si>
  <si>
    <t>3.41</t>
  </si>
  <si>
    <t>-1.82</t>
  </si>
  <si>
    <t>-8.22</t>
  </si>
  <si>
    <t>5.34</t>
  </si>
  <si>
    <t>-5.53</t>
  </si>
  <si>
    <t>4.00</t>
  </si>
  <si>
    <t>5.20</t>
  </si>
  <si>
    <t>-1.05</t>
  </si>
  <si>
    <t>0.52</t>
  </si>
  <si>
    <t>-10.70</t>
  </si>
  <si>
    <t>6.99</t>
  </si>
  <si>
    <t>-3.01</t>
  </si>
  <si>
    <t>6.19</t>
  </si>
  <si>
    <t>0.68</t>
  </si>
  <si>
    <t>-6.09</t>
  </si>
  <si>
    <t>-7.49</t>
  </si>
  <si>
    <t>5.09</t>
  </si>
  <si>
    <t>1.85</t>
  </si>
  <si>
    <t>5.72</t>
  </si>
  <si>
    <t>6.72</t>
  </si>
  <si>
    <t>-1.61</t>
  </si>
  <si>
    <t>5.63</t>
  </si>
  <si>
    <t>-3.23</t>
  </si>
  <si>
    <t>-9.30</t>
  </si>
  <si>
    <t>-2.60</t>
  </si>
  <si>
    <t>-8.02</t>
  </si>
  <si>
    <t>-3.85</t>
  </si>
  <si>
    <t>1.69</t>
  </si>
  <si>
    <t>5.17</t>
  </si>
  <si>
    <t>-2.39</t>
  </si>
  <si>
    <t>-3.86</t>
  </si>
  <si>
    <t>-5.16</t>
  </si>
  <si>
    <t>-3.40</t>
  </si>
  <si>
    <t>-0.36</t>
  </si>
  <si>
    <t>-2.46</t>
  </si>
  <si>
    <t>-5.88</t>
  </si>
  <si>
    <t>-8.08</t>
  </si>
  <si>
    <t>-5.82</t>
  </si>
  <si>
    <t>-0.67</t>
  </si>
  <si>
    <t>10.15</t>
  </si>
  <si>
    <t>-0.01</t>
  </si>
  <si>
    <t>1.89</t>
  </si>
  <si>
    <t>-3.31</t>
  </si>
  <si>
    <t>-3.64</t>
  </si>
  <si>
    <t>-3.66</t>
  </si>
  <si>
    <t>5.52</t>
  </si>
  <si>
    <t>5.54</t>
  </si>
  <si>
    <t>-5.66</t>
  </si>
  <si>
    <t>8.53</t>
  </si>
  <si>
    <t>-0.80</t>
  </si>
  <si>
    <t>-5.48</t>
  </si>
  <si>
    <t>-1.94</t>
  </si>
  <si>
    <t>0.39</t>
  </si>
  <si>
    <t>-0.52</t>
  </si>
  <si>
    <t>3.94</t>
  </si>
  <si>
    <t>2.80</t>
  </si>
  <si>
    <t>-0.10</t>
  </si>
  <si>
    <t>-2.34</t>
  </si>
  <si>
    <t>1.12</t>
  </si>
  <si>
    <t>-3.55</t>
  </si>
  <si>
    <t>-3.48</t>
  </si>
  <si>
    <t>-0.44</t>
  </si>
  <si>
    <t>-3.32</t>
  </si>
  <si>
    <t>2.38</t>
  </si>
  <si>
    <t>-4.68</t>
  </si>
  <si>
    <t>3.45</t>
  </si>
  <si>
    <t>10.93</t>
  </si>
  <si>
    <t>3.95</t>
  </si>
  <si>
    <t>-7.08</t>
  </si>
  <si>
    <t>3.71</t>
  </si>
  <si>
    <t>-7.12</t>
  </si>
  <si>
    <t>-1.73</t>
  </si>
  <si>
    <t>0.58</t>
  </si>
  <si>
    <t>2.53</t>
  </si>
  <si>
    <t>2.12</t>
  </si>
  <si>
    <t>-6.60</t>
  </si>
  <si>
    <t>5.81</t>
  </si>
  <si>
    <t>8.72</t>
  </si>
  <si>
    <t>-5.64</t>
  </si>
  <si>
    <t>2.48</t>
  </si>
  <si>
    <t>4.31</t>
  </si>
  <si>
    <t>-0.04</t>
  </si>
  <si>
    <t>-9.18</t>
  </si>
  <si>
    <t>5.79</t>
  </si>
  <si>
    <t>5.97</t>
  </si>
  <si>
    <t>2^(-Avg.(Delta(Ct))</t>
  </si>
  <si>
    <t>0.716978</t>
  </si>
  <si>
    <t>150.122874</t>
  </si>
  <si>
    <t>212.305804</t>
  </si>
  <si>
    <t>0.000020</t>
  </si>
  <si>
    <t>1.231144</t>
  </si>
  <si>
    <t>0.024349</t>
  </si>
  <si>
    <t>0.013322</t>
  </si>
  <si>
    <t>491.143229</t>
  </si>
  <si>
    <t>1.057018</t>
  </si>
  <si>
    <t>0.004910</t>
  </si>
  <si>
    <t>13.832596</t>
  </si>
  <si>
    <t>600.491494</t>
  </si>
  <si>
    <t>5.098243</t>
  </si>
  <si>
    <t>617.373608</t>
  </si>
  <si>
    <t>4.993322</t>
  </si>
  <si>
    <t>0.260616</t>
  </si>
  <si>
    <t>0.168404</t>
  </si>
  <si>
    <t>17.387758</t>
  </si>
  <si>
    <t>48.840295</t>
  </si>
  <si>
    <t>78.793242</t>
  </si>
  <si>
    <t>32.000000</t>
  </si>
  <si>
    <t>2.928171</t>
  </si>
  <si>
    <t>670.921423</t>
  </si>
  <si>
    <t>1.385109</t>
  </si>
  <si>
    <t>56.102766</t>
  </si>
  <si>
    <t>625.991822</t>
  </si>
  <si>
    <t>315.172970</t>
  </si>
  <si>
    <t>3.506423</t>
  </si>
  <si>
    <t>0.006896</t>
  </si>
  <si>
    <t>0.001004</t>
  </si>
  <si>
    <t>0.220676</t>
  </si>
  <si>
    <t>0.044811</t>
  </si>
  <si>
    <t>57.281605</t>
  </si>
  <si>
    <t>5.388934</t>
  </si>
  <si>
    <t>10.928322</t>
  </si>
  <si>
    <t>0.000104</t>
  </si>
  <si>
    <t>0.138696</t>
  </si>
  <si>
    <t>0.089003</t>
  </si>
  <si>
    <t>157.586485</t>
  </si>
  <si>
    <t>0.000833</t>
  </si>
  <si>
    <t>0.747425</t>
  </si>
  <si>
    <t>45.254834</t>
  </si>
  <si>
    <t>1.337928</t>
  </si>
  <si>
    <t>0.456916</t>
  </si>
  <si>
    <t>2.203810</t>
  </si>
  <si>
    <t>0.008258</t>
  </si>
  <si>
    <t>0.184284</t>
  </si>
  <si>
    <t>0.632878</t>
  </si>
  <si>
    <t>0.002687</t>
  </si>
  <si>
    <t>5.464161</t>
  </si>
  <si>
    <t>0.784584</t>
  </si>
  <si>
    <t>23.263560</t>
  </si>
  <si>
    <t>2.713209</t>
  </si>
  <si>
    <t>14.723002</t>
  </si>
  <si>
    <t>3.784231</t>
  </si>
  <si>
    <t>0.105843</t>
  </si>
  <si>
    <t>35.017398</t>
  </si>
  <si>
    <t>28.246496</t>
  </si>
  <si>
    <t>0.025383</t>
  </si>
  <si>
    <t>0.000028</t>
  </si>
  <si>
    <t>0.000397</t>
  </si>
  <si>
    <t>0.098073</t>
  </si>
  <si>
    <t>0.476319</t>
  </si>
  <si>
    <t>26.908685</t>
  </si>
  <si>
    <t>0.073812</t>
  </si>
  <si>
    <t>477.712892</t>
  </si>
  <si>
    <t>2.808890</t>
  </si>
  <si>
    <t>0.108067</t>
  </si>
  <si>
    <t>0.019237</t>
  </si>
  <si>
    <t>1.301342</t>
  </si>
  <si>
    <t>302.334121</t>
  </si>
  <si>
    <t>0.019370</t>
  </si>
  <si>
    <t>2.751084</t>
  </si>
  <si>
    <t>461.440237</t>
  </si>
  <si>
    <t>0.001480</t>
  </si>
  <si>
    <t>35.260964</t>
  </si>
  <si>
    <t>0.005411</t>
  </si>
  <si>
    <t>0.056328</t>
  </si>
  <si>
    <t>5.314743</t>
  </si>
  <si>
    <t>0.450625</t>
  </si>
  <si>
    <t>1074.909884</t>
  </si>
  <si>
    <t>0.029977</t>
  </si>
  <si>
    <t>18.252219</t>
  </si>
  <si>
    <t>0.003773</t>
  </si>
  <si>
    <t>0.783497</t>
  </si>
  <si>
    <t>253.879483</t>
  </si>
  <si>
    <t>183.291999</t>
  </si>
  <si>
    <t>0.009342</t>
  </si>
  <si>
    <t>4.078391</t>
  </si>
  <si>
    <t>0.055862</t>
  </si>
  <si>
    <t>0.000025</t>
  </si>
  <si>
    <t>451.317841</t>
  </si>
  <si>
    <t>1.100379</t>
  </si>
  <si>
    <t>0.000276</t>
  </si>
  <si>
    <t>37.739411</t>
  </si>
  <si>
    <t>467.233530</t>
  </si>
  <si>
    <t>14.601048</t>
  </si>
  <si>
    <t>487.074957</t>
  </si>
  <si>
    <t>7.610546</t>
  </si>
  <si>
    <t>0.701250</t>
  </si>
  <si>
    <t>1.889494</t>
  </si>
  <si>
    <t>16.427033</t>
  </si>
  <si>
    <t>61.307854</t>
  </si>
  <si>
    <t>38.266233</t>
  </si>
  <si>
    <t>0.663423</t>
  </si>
  <si>
    <t>401.150560</t>
  </si>
  <si>
    <t>6.489017</t>
  </si>
  <si>
    <t>45.823000</t>
  </si>
  <si>
    <t>351.650876</t>
  </si>
  <si>
    <t>145.815472</t>
  </si>
  <si>
    <t>2.924115</t>
  </si>
  <si>
    <t>0.000572</t>
  </si>
  <si>
    <t>0.004181</t>
  </si>
  <si>
    <t>0.220370</t>
  </si>
  <si>
    <t>0.048294</t>
  </si>
  <si>
    <t>23.719472</t>
  </si>
  <si>
    <t>9.500477</t>
  </si>
  <si>
    <t>7.250096</t>
  </si>
  <si>
    <t>0.000849</t>
  </si>
  <si>
    <t>11.535431</t>
  </si>
  <si>
    <t>0.032986</t>
  </si>
  <si>
    <t>0.029117</t>
  </si>
  <si>
    <t>92.925330</t>
  </si>
  <si>
    <t>0.016493</t>
  </si>
  <si>
    <t>0.506277</t>
  </si>
  <si>
    <t>13.068304</t>
  </si>
  <si>
    <t>1.956127</t>
  </si>
  <si>
    <t>0.000215</t>
  </si>
  <si>
    <t>0.164710</t>
  </si>
  <si>
    <t>1.969733</t>
  </si>
  <si>
    <t>219.488265</t>
  </si>
  <si>
    <t>19.807845</t>
  </si>
  <si>
    <t>0.215835</t>
  </si>
  <si>
    <t>0.037629</t>
  </si>
  <si>
    <t>3.477378</t>
  </si>
  <si>
    <t>1.033831</t>
  </si>
  <si>
    <t>11.777815</t>
  </si>
  <si>
    <t>3.575141</t>
  </si>
  <si>
    <t>14.907847</t>
  </si>
  <si>
    <t>5.807833</t>
  </si>
  <si>
    <t>0.182757</t>
  </si>
  <si>
    <t>58.404191</t>
  </si>
  <si>
    <t>25.421901</t>
  </si>
  <si>
    <t>0.035354</t>
  </si>
  <si>
    <t>0.007588</t>
  </si>
  <si>
    <t>0.066893</t>
  </si>
  <si>
    <t>4.462957</t>
  </si>
  <si>
    <t>8.681835</t>
  </si>
  <si>
    <t>0.231326</t>
  </si>
  <si>
    <t>424.023379</t>
  </si>
  <si>
    <t>11.376619</t>
  </si>
  <si>
    <t>0.839731</t>
  </si>
  <si>
    <t>0.348203</t>
  </si>
  <si>
    <t>2.458878</t>
  </si>
  <si>
    <t>250.384249</t>
  </si>
  <si>
    <t>0.093948</t>
  </si>
  <si>
    <t>3.525921</t>
  </si>
  <si>
    <t>297.758731</t>
  </si>
  <si>
    <t>0.024655</t>
  </si>
  <si>
    <t>46.141724</t>
  </si>
  <si>
    <t>0.062413</t>
  </si>
  <si>
    <t>0.027167</t>
  </si>
  <si>
    <t>2.067661</t>
  </si>
  <si>
    <t>0.696406</t>
  </si>
  <si>
    <t>1661.188415</t>
  </si>
  <si>
    <t>0.007856</t>
  </si>
  <si>
    <t>8.044485</t>
  </si>
  <si>
    <t>0.013678</t>
  </si>
  <si>
    <t>0.624165</t>
  </si>
  <si>
    <t>68.119692</t>
  </si>
  <si>
    <t>179.768944</t>
  </si>
  <si>
    <t>0.029360</t>
  </si>
  <si>
    <t>0.277392</t>
  </si>
  <si>
    <t>0.018972</t>
  </si>
  <si>
    <t>0.009486</t>
  </si>
  <si>
    <t>250.731596</t>
  </si>
  <si>
    <t>3.052518</t>
  </si>
  <si>
    <t>0.020193</t>
  </si>
  <si>
    <t>9.382680</t>
  </si>
  <si>
    <t>630.345940</t>
  </si>
  <si>
    <t>6.062866</t>
  </si>
  <si>
    <t>259.573627</t>
  </si>
  <si>
    <t>14.420007</t>
  </si>
  <si>
    <t>0.309927</t>
  </si>
  <si>
    <t>0.027776</t>
  </si>
  <si>
    <t>5.241574</t>
  </si>
  <si>
    <t>14.520306</t>
  </si>
  <si>
    <t>35.753188</t>
  </si>
  <si>
    <t>10.556063</t>
  </si>
  <si>
    <t>1.283426</t>
  </si>
  <si>
    <t>0.000034</t>
  </si>
  <si>
    <t>5.502167</t>
  </si>
  <si>
    <t>58.892010</t>
  </si>
  <si>
    <t>270.596618</t>
  </si>
  <si>
    <t>56.492992</t>
  </si>
  <si>
    <t>1.591073</t>
  </si>
  <si>
    <t>0.000880</t>
  </si>
  <si>
    <t>1.006956</t>
  </si>
  <si>
    <t>0.269807</t>
  </si>
  <si>
    <t>9.917662</t>
  </si>
  <si>
    <t>12.466633</t>
  </si>
  <si>
    <t>12.640661</t>
  </si>
  <si>
    <t>0.021793</t>
  </si>
  <si>
    <t>0.021493</t>
  </si>
  <si>
    <t>50.562644</t>
  </si>
  <si>
    <t>0.002705</t>
  </si>
  <si>
    <t>1.741101</t>
  </si>
  <si>
    <t>44.631797</t>
  </si>
  <si>
    <t>3.837056</t>
  </si>
  <si>
    <t>0.763130</t>
  </si>
  <si>
    <t>1.433955</t>
  </si>
  <si>
    <t>0.065154</t>
  </si>
  <si>
    <t>0.143587</t>
  </si>
  <si>
    <t>1.071773</t>
  </si>
  <si>
    <t>5.063026</t>
  </si>
  <si>
    <t>0.460094</t>
  </si>
  <si>
    <t>11.712686</t>
  </si>
  <si>
    <t>11.157949</t>
  </si>
  <si>
    <t>1.356604</t>
  </si>
  <si>
    <t>9.986644</t>
  </si>
  <si>
    <t>0.192109</t>
  </si>
  <si>
    <t>25.634236</t>
  </si>
  <si>
    <t>0.091505</t>
  </si>
  <si>
    <t>0.000513</t>
  </si>
  <si>
    <t>0.064704</t>
  </si>
  <si>
    <t>135.298309</t>
  </si>
  <si>
    <t>0.076415</t>
  </si>
  <si>
    <t>139.102062</t>
  </si>
  <si>
    <t>3.317278</t>
  </si>
  <si>
    <t>0.668964</t>
  </si>
  <si>
    <t>0.173139</t>
  </si>
  <si>
    <t>0.230047</t>
  </si>
  <si>
    <t>97.005860</t>
  </si>
  <si>
    <t>0.017824</t>
  </si>
  <si>
    <t>0.002371</t>
  </si>
  <si>
    <t>49.866533</t>
  </si>
  <si>
    <t>0.179244</t>
  </si>
  <si>
    <t>0.050415</t>
  </si>
  <si>
    <t>1.028114</t>
  </si>
  <si>
    <t>580.036549</t>
  </si>
  <si>
    <t>0.018073</t>
  </si>
  <si>
    <t>5.815890</t>
  </si>
  <si>
    <t>0.015953</t>
  </si>
  <si>
    <t>Fold Change (comparing to control group)</t>
  </si>
  <si>
    <t>Fold Change</t>
  </si>
  <si>
    <t>Comments</t>
  </si>
  <si>
    <t>1.09</t>
  </si>
  <si>
    <t>0.86</t>
  </si>
  <si>
    <t>467.23</t>
  </si>
  <si>
    <t>3.31</t>
  </si>
  <si>
    <t>2.29</t>
  </si>
  <si>
    <t>0.00</t>
  </si>
  <si>
    <t>0.92</t>
  </si>
  <si>
    <t>1.04</t>
  </si>
  <si>
    <t>0.06</t>
  </si>
  <si>
    <t>2.73</t>
  </si>
  <si>
    <t>0.78</t>
  </si>
  <si>
    <t>2.86</t>
  </si>
  <si>
    <t>0.79</t>
  </si>
  <si>
    <t>2.69</t>
  </si>
  <si>
    <t>11.22</t>
  </si>
  <si>
    <t>0.94</t>
  </si>
  <si>
    <t>1.26</t>
  </si>
  <si>
    <t>0.49</t>
  </si>
  <si>
    <t>0.23</t>
  </si>
  <si>
    <t>0.60</t>
  </si>
  <si>
    <t>4.68</t>
  </si>
  <si>
    <t>0.82</t>
  </si>
  <si>
    <t>0.56</t>
  </si>
  <si>
    <t>0.46</t>
  </si>
  <si>
    <t>0.83</t>
  </si>
  <si>
    <t>0.08</t>
  </si>
  <si>
    <t>1.00</t>
  </si>
  <si>
    <t>1.08</t>
  </si>
  <si>
    <t>0.41</t>
  </si>
  <si>
    <t>1.76</t>
  </si>
  <si>
    <t>8.16</t>
  </si>
  <si>
    <t>0.24</t>
  </si>
  <si>
    <t>0.33</t>
  </si>
  <si>
    <t>0.29</t>
  </si>
  <si>
    <t>1.46</t>
  </si>
  <si>
    <t>10.76</t>
  </si>
  <si>
    <t>0.36</t>
  </si>
  <si>
    <t>0.89</t>
  </si>
  <si>
    <t>26579.01</t>
  </si>
  <si>
    <t>107.49</t>
  </si>
  <si>
    <t>0.34</t>
  </si>
  <si>
    <t>14.01</t>
  </si>
  <si>
    <t>0.64</t>
  </si>
  <si>
    <t>1.32</t>
  </si>
  <si>
    <t>1.01</t>
  </si>
  <si>
    <t>1.53</t>
  </si>
  <si>
    <t>1.73</t>
  </si>
  <si>
    <t>1.67</t>
  </si>
  <si>
    <t>0.90</t>
  </si>
  <si>
    <t>1.39</t>
  </si>
  <si>
    <t>0.91</t>
  </si>
  <si>
    <t>19.13</t>
  </si>
  <si>
    <t>9.37</t>
  </si>
  <si>
    <t>0.32</t>
  </si>
  <si>
    <t>3.13</t>
  </si>
  <si>
    <t>4.05</t>
  </si>
  <si>
    <t>7.77</t>
  </si>
  <si>
    <t>18.10</t>
  </si>
  <si>
    <t>4.85</t>
  </si>
  <si>
    <t>1.28</t>
  </si>
  <si>
    <t>0.65</t>
  </si>
  <si>
    <t>16.66</t>
  </si>
  <si>
    <t>1.31</t>
  </si>
  <si>
    <t>11.54</t>
  </si>
  <si>
    <t>1.55</t>
  </si>
  <si>
    <t>0.26</t>
  </si>
  <si>
    <t>0.44</t>
  </si>
  <si>
    <t>3.63</t>
  </si>
  <si>
    <t>A</t>
  </si>
  <si>
    <t>C</t>
  </si>
  <si>
    <t>0.87</t>
  </si>
  <si>
    <t>0.45</t>
  </si>
  <si>
    <t>0.85</t>
  </si>
  <si>
    <t>1468.37</t>
  </si>
  <si>
    <t>0.71</t>
  </si>
  <si>
    <t>2.89</t>
  </si>
  <si>
    <t>4.11</t>
  </si>
  <si>
    <t>1.05</t>
  </si>
  <si>
    <t>1.19</t>
  </si>
  <si>
    <t>0.16</t>
  </si>
  <si>
    <t>0.30</t>
  </si>
  <si>
    <t>3.97</t>
  </si>
  <si>
    <t>0.43</t>
  </si>
  <si>
    <t>0.18</t>
  </si>
  <si>
    <t>0.88</t>
  </si>
  <si>
    <t>4.56</t>
  </si>
  <si>
    <t>6.02</t>
  </si>
  <si>
    <t>0.61</t>
  </si>
  <si>
    <t>1.84</t>
  </si>
  <si>
    <t>1.14</t>
  </si>
  <si>
    <t>3.25</t>
  </si>
  <si>
    <t>2.33</t>
  </si>
  <si>
    <t>0.99</t>
  </si>
  <si>
    <t>2.87</t>
  </si>
  <si>
    <t>7.89</t>
  </si>
  <si>
    <t>9.06</t>
  </si>
  <si>
    <t>0.93</t>
  </si>
  <si>
    <t>0.50</t>
  </si>
  <si>
    <t>0.09</t>
  </si>
  <si>
    <t>2.64</t>
  </si>
  <si>
    <t>1.82</t>
  </si>
  <si>
    <t>0.73</t>
  </si>
  <si>
    <t>1.27</t>
  </si>
  <si>
    <t>3.61</t>
  </si>
  <si>
    <t>1.22</t>
  </si>
  <si>
    <t>1.29</t>
  </si>
  <si>
    <t>5.03</t>
  </si>
  <si>
    <t>1.18</t>
  </si>
  <si>
    <t>9.00</t>
  </si>
  <si>
    <t>4.06</t>
  </si>
  <si>
    <t>1.60</t>
  </si>
  <si>
    <t>1.41</t>
  </si>
  <si>
    <t>33.13</t>
  </si>
  <si>
    <t>1.03</t>
  </si>
  <si>
    <t>2.28</t>
  </si>
  <si>
    <t>0.54</t>
  </si>
  <si>
    <t>4.23</t>
  </si>
  <si>
    <t>p-value (comparing to control group)</t>
  </si>
  <si>
    <t>Up-Down Regulation (comparing to control group)</t>
  </si>
  <si>
    <t>Fold Regulation</t>
  </si>
  <si>
    <t>-1.16</t>
  </si>
  <si>
    <t>-527.12</t>
  </si>
  <si>
    <t>-1.09</t>
  </si>
  <si>
    <t>-17.78</t>
  </si>
  <si>
    <t>-1.29</t>
  </si>
  <si>
    <t>-1.27</t>
  </si>
  <si>
    <t>-1.06</t>
  </si>
  <si>
    <t>-2.06</t>
  </si>
  <si>
    <t>-1266135.17</t>
  </si>
  <si>
    <t>-4.41</t>
  </si>
  <si>
    <t>-1.67</t>
  </si>
  <si>
    <t>-1.22</t>
  </si>
  <si>
    <t>-1.78</t>
  </si>
  <si>
    <t>-1.20</t>
  </si>
  <si>
    <t>-12.06</t>
  </si>
  <si>
    <t>-1.00</t>
  </si>
  <si>
    <t>-1.51</t>
  </si>
  <si>
    <t>-4.20</t>
  </si>
  <si>
    <t>-3.06</t>
  </si>
  <si>
    <t>-1.70</t>
  </si>
  <si>
    <t>-1.48</t>
  </si>
  <si>
    <t>-3.46</t>
  </si>
  <si>
    <t>-2.77</t>
  </si>
  <si>
    <t>-1.12</t>
  </si>
  <si>
    <t>-1.57</t>
  </si>
  <si>
    <t>-1.98</t>
  </si>
  <si>
    <t>-1.11</t>
  </si>
  <si>
    <t>-1.10</t>
  </si>
  <si>
    <t>-1.47</t>
  </si>
  <si>
    <t>-3.10</t>
  </si>
  <si>
    <t>-1.13</t>
  </si>
  <si>
    <t>-1.21</t>
  </si>
  <si>
    <t>-2.07</t>
  </si>
  <si>
    <t>-2.57</t>
  </si>
  <si>
    <t>-3.82</t>
  </si>
  <si>
    <t>-2.27</t>
  </si>
  <si>
    <t>-1.15</t>
  </si>
  <si>
    <t>-2.20</t>
  </si>
  <si>
    <t>-1.18</t>
  </si>
  <si>
    <t>-4.44</t>
  </si>
  <si>
    <t>-1.28</t>
  </si>
  <si>
    <t>-1.40</t>
  </si>
  <si>
    <t>-1.96</t>
  </si>
  <si>
    <t>-2.38</t>
  </si>
  <si>
    <t>-6.06</t>
  </si>
  <si>
    <t>-3.36</t>
  </si>
  <si>
    <t>-3.03</t>
  </si>
  <si>
    <t>-2.28</t>
  </si>
  <si>
    <t>-4.26</t>
  </si>
  <si>
    <t>-2.31</t>
  </si>
  <si>
    <t>-5.58</t>
  </si>
  <si>
    <t>-203.66</t>
  </si>
  <si>
    <t>-1.64</t>
  </si>
  <si>
    <t>-3.07</t>
  </si>
  <si>
    <t>-6.36</t>
  </si>
  <si>
    <t>-4.14</t>
  </si>
  <si>
    <t>-1.01</t>
  </si>
  <si>
    <t>-1.54</t>
  </si>
  <si>
    <t>-1.08</t>
  </si>
  <si>
    <t>-1.71</t>
  </si>
  <si>
    <t>-1.99</t>
  </si>
  <si>
    <t>-10.85</t>
  </si>
  <si>
    <t>-1.37</t>
  </si>
  <si>
    <t>-1.52</t>
  </si>
  <si>
    <t>-14066.74</t>
  </si>
  <si>
    <t>-3.43</t>
  </si>
  <si>
    <t>-1.85</t>
  </si>
  <si>
    <t>-1.66</t>
  </si>
  <si>
    <t>-3.14</t>
  </si>
  <si>
    <t>MET</t>
  </si>
  <si>
    <t>3-MA</t>
  </si>
  <si>
    <t>Fold Regulation (comparing to control group)</t>
  </si>
  <si>
    <t>Log2 Fold change</t>
  </si>
  <si>
    <t>B</t>
  </si>
  <si>
    <t>D</t>
  </si>
  <si>
    <t>E</t>
  </si>
  <si>
    <t>F</t>
  </si>
  <si>
    <t>G</t>
  </si>
  <si>
    <t>H</t>
  </si>
  <si>
    <t>Autophagy (GeneGlobe ID - PAHS-084Z) Qiage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u/>
      <sz val="11"/>
      <color rgb="FF0000FF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6" tint="0.79998168889431442"/>
        <bgColor indexed="64"/>
      </patternFill>
    </fill>
  </fills>
  <borders count="5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1" fillId="0" borderId="1" xfId="0" applyFont="1" applyBorder="1"/>
    <xf numFmtId="0" fontId="1" fillId="0" borderId="2" xfId="0" applyFont="1" applyBorder="1"/>
    <xf numFmtId="0" fontId="2" fillId="0" borderId="1" xfId="0" applyFont="1" applyBorder="1"/>
    <xf numFmtId="0" fontId="3" fillId="0" borderId="1" xfId="0" applyFont="1" applyBorder="1"/>
    <xf numFmtId="0" fontId="1" fillId="0" borderId="1" xfId="0" applyFont="1" applyBorder="1"/>
    <xf numFmtId="0" fontId="4" fillId="2" borderId="2" xfId="0" applyFont="1" applyFill="1" applyBorder="1" applyAlignment="1">
      <alignment horizontal="center"/>
    </xf>
    <xf numFmtId="0" fontId="4" fillId="0" borderId="0" xfId="0" applyFont="1" applyAlignment="1">
      <alignment horizontal="center"/>
    </xf>
    <xf numFmtId="2" fontId="0" fillId="3" borderId="0" xfId="0" applyNumberFormat="1" applyFill="1" applyAlignment="1">
      <alignment horizontal="center"/>
    </xf>
    <xf numFmtId="0" fontId="2" fillId="3" borderId="2" xfId="0" applyFont="1" applyFill="1" applyBorder="1"/>
    <xf numFmtId="2" fontId="0" fillId="3" borderId="2" xfId="0" applyNumberForma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4" fillId="0" borderId="3" xfId="0" applyFont="1" applyBorder="1" applyAlignment="1">
      <alignment horizontal="center"/>
    </xf>
    <xf numFmtId="0" fontId="1" fillId="0" borderId="3" xfId="0" applyFont="1" applyFill="1" applyBorder="1"/>
    <xf numFmtId="0" fontId="1" fillId="0" borderId="4" xfId="0" applyFont="1" applyBorder="1"/>
    <xf numFmtId="0" fontId="0" fillId="0" borderId="3" xfId="0" applyBorder="1"/>
    <xf numFmtId="0" fontId="2" fillId="0" borderId="4" xfId="0" applyFont="1" applyBorder="1"/>
    <xf numFmtId="2" fontId="0" fillId="0" borderId="3" xfId="0" applyNumberFormat="1" applyBorder="1" applyAlignment="1">
      <alignment horizontal="left"/>
    </xf>
    <xf numFmtId="0" fontId="4" fillId="0" borderId="2" xfId="0" applyFont="1" applyBorder="1" applyAlignment="1">
      <alignment horizontal="center"/>
    </xf>
    <xf numFmtId="0" fontId="2" fillId="0" borderId="2" xfId="0" applyFont="1" applyBorder="1"/>
    <xf numFmtId="2" fontId="0" fillId="3" borderId="0" xfId="0" applyNumberFormat="1" applyFont="1" applyFill="1" applyAlignment="1">
      <alignment horizontal="center"/>
    </xf>
    <xf numFmtId="2" fontId="2" fillId="3" borderId="2" xfId="0" applyNumberFormat="1" applyFont="1" applyFill="1" applyBorder="1" applyAlignment="1">
      <alignment horizontal="center"/>
    </xf>
    <xf numFmtId="0" fontId="5" fillId="2" borderId="0" xfId="0" applyFont="1" applyFill="1" applyAlignment="1">
      <alignment horizontal="center"/>
    </xf>
    <xf numFmtId="0" fontId="4" fillId="2" borderId="0" xfId="0" applyFont="1" applyFill="1" applyAlignment="1">
      <alignment horizontal="center"/>
    </xf>
    <xf numFmtId="0" fontId="1" fillId="0" borderId="1" xfId="0" applyFont="1" applyBorder="1"/>
    <xf numFmtId="0" fontId="1" fillId="0" borderId="1" xfId="0" applyFont="1" applyBorder="1" applyAlignment="1">
      <alignment wrapText="1"/>
    </xf>
    <xf numFmtId="0" fontId="1" fillId="0" borderId="4" xfId="0" applyFont="1" applyBorder="1"/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drawings/_rels/vmlDrawing1.vml.rels><?xml version="1.0" encoding="UTF-8" standalone="yes"?>
<Relationships xmlns="http://schemas.openxmlformats.org/package/2006/relationships"><Relationship Id="rId2" Type="http://schemas.openxmlformats.org/officeDocument/2006/relationships/image" Target="../media/image2.emf"/><Relationship Id="rId1" Type="http://schemas.openxmlformats.org/officeDocument/2006/relationships/image" Target="../media/image1.emf"/></Relationships>
</file>

<file path=xl/drawings/drawing1.xml><?xml version="1.0" encoding="utf-8"?>
<xdr:wsDr xmlns:xdr="http://schemas.openxmlformats.org/drawingml/2006/spreadsheetDrawing" xmlns:a="http://schemas.openxmlformats.org/drawingml/2006/main">
  <mc:AlternateContent xmlns:mc="http://schemas.openxmlformats.org/markup-compatibility/2006">
    <mc:Choice xmlns:a14="http://schemas.microsoft.com/office/drawing/2010/main" Requires="a14">
      <xdr:twoCellAnchor editAs="oneCell">
        <xdr:from>
          <xdr:col>1</xdr:col>
          <xdr:colOff>0</xdr:colOff>
          <xdr:row>1</xdr:row>
          <xdr:rowOff>0</xdr:rowOff>
        </xdr:from>
        <xdr:to>
          <xdr:col>9</xdr:col>
          <xdr:colOff>525780</xdr:colOff>
          <xdr:row>19</xdr:row>
          <xdr:rowOff>0</xdr:rowOff>
        </xdr:to>
        <xdr:sp macro="" textlink="">
          <xdr:nvSpPr>
            <xdr:cNvPr id="1025" name="Object 1" hidden="1">
              <a:extLst>
                <a:ext uri="{63B3BB69-23CF-44E3-9099-C40C66FF867C}">
                  <a14:compatExt spid="_x0000_s1025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  <mc:AlternateContent xmlns:mc="http://schemas.openxmlformats.org/markup-compatibility/2006">
    <mc:Choice xmlns:a14="http://schemas.microsoft.com/office/drawing/2010/main" Requires="a14">
      <xdr:twoCellAnchor editAs="oneCell">
        <xdr:from>
          <xdr:col>11</xdr:col>
          <xdr:colOff>0</xdr:colOff>
          <xdr:row>1</xdr:row>
          <xdr:rowOff>0</xdr:rowOff>
        </xdr:from>
        <xdr:to>
          <xdr:col>19</xdr:col>
          <xdr:colOff>464820</xdr:colOff>
          <xdr:row>19</xdr:row>
          <xdr:rowOff>15240</xdr:rowOff>
        </xdr:to>
        <xdr:sp macro="" textlink="">
          <xdr:nvSpPr>
            <xdr:cNvPr id="1026" name="Object 2" hidden="1">
              <a:extLst>
                <a:ext uri="{63B3BB69-23CF-44E3-9099-C40C66FF867C}">
                  <a14:compatExt spid="_x0000_s1026"/>
                </a:ext>
              </a:extLst>
            </xdr:cNvPr>
            <xdr:cNvSpPr/>
          </xdr:nvSpPr>
          <xdr:spPr>
            <a:xfrm>
              <a:off x="0" y="0"/>
              <a:ext cx="0" cy="0"/>
            </a:xfrm>
            <a:prstGeom prst="rect">
              <a:avLst/>
            </a:prstGeom>
          </xdr:spPr>
        </xdr:sp>
        <xdr:clientData/>
      </xdr:twoCellAnchor>
    </mc:Choice>
    <mc:Fallback/>
  </mc:AlternateContent>
</xdr:wsDr>
</file>

<file path=xl/theme/theme1.xml><?xml version="1.0" encoding="utf-8"?>
<a:theme xmlns:a="http://schemas.openxmlformats.org/drawingml/2006/main" name="Ofis Teması">
  <a:themeElements>
    <a:clrScheme name="Ofis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s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s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oleObject" Target="../embeddings/oleObject1.bin"/><Relationship Id="rId2" Type="http://schemas.openxmlformats.org/officeDocument/2006/relationships/vmlDrawing" Target="../drawings/vmlDrawing1.vml"/><Relationship Id="rId1" Type="http://schemas.openxmlformats.org/officeDocument/2006/relationships/drawing" Target="../drawings/drawing1.xml"/><Relationship Id="rId6" Type="http://schemas.openxmlformats.org/officeDocument/2006/relationships/image" Target="../media/image2.emf"/><Relationship Id="rId5" Type="http://schemas.openxmlformats.org/officeDocument/2006/relationships/oleObject" Target="../embeddings/oleObject2.bin"/><Relationship Id="rId4" Type="http://schemas.openxmlformats.org/officeDocument/2006/relationships/image" Target="../media/image1.emf"/></Relationships>
</file>

<file path=xl/worksheets/_rels/sheet4.xml.rels><?xml version="1.0" encoding="UTF-8" standalone="yes"?>
<Relationships xmlns="http://schemas.openxmlformats.org/package/2006/relationships"><Relationship Id="rId13" Type="http://schemas.openxmlformats.org/officeDocument/2006/relationships/hyperlink" Target="https://geneglobe.qiagen.com/search?cat=&amp;q=PPH07779A" TargetMode="External"/><Relationship Id="rId18" Type="http://schemas.openxmlformats.org/officeDocument/2006/relationships/hyperlink" Target="https://geneglobe.qiagen.com/search?cat=&amp;q=PPH00077F" TargetMode="External"/><Relationship Id="rId26" Type="http://schemas.openxmlformats.org/officeDocument/2006/relationships/hyperlink" Target="https://geneglobe.qiagen.com/search?cat=&amp;q=PPH00359F" TargetMode="External"/><Relationship Id="rId39" Type="http://schemas.openxmlformats.org/officeDocument/2006/relationships/hyperlink" Target="https://geneglobe.qiagen.com/search?cat=&amp;q=PPH01001A" TargetMode="External"/><Relationship Id="rId21" Type="http://schemas.openxmlformats.org/officeDocument/2006/relationships/hyperlink" Target="https://geneglobe.qiagen.com/search?cat=&amp;q=PPH00082C" TargetMode="External"/><Relationship Id="rId34" Type="http://schemas.openxmlformats.org/officeDocument/2006/relationships/hyperlink" Target="https://geneglobe.qiagen.com/search?cat=&amp;q=PPH00273F" TargetMode="External"/><Relationship Id="rId42" Type="http://schemas.openxmlformats.org/officeDocument/2006/relationships/hyperlink" Target="https://geneglobe.qiagen.com/search?cat=&amp;q=PPH07077F" TargetMode="External"/><Relationship Id="rId47" Type="http://schemas.openxmlformats.org/officeDocument/2006/relationships/hyperlink" Target="https://geneglobe.qiagen.com/search?cat=&amp;q=PPH01475B" TargetMode="External"/><Relationship Id="rId50" Type="http://schemas.openxmlformats.org/officeDocument/2006/relationships/hyperlink" Target="https://geneglobe.qiagen.com/search?cat=&amp;q=PPH01211B" TargetMode="External"/><Relationship Id="rId55" Type="http://schemas.openxmlformats.org/officeDocument/2006/relationships/hyperlink" Target="https://geneglobe.qiagen.com/search?cat=&amp;q=PPH58303E" TargetMode="External"/><Relationship Id="rId63" Type="http://schemas.openxmlformats.org/officeDocument/2006/relationships/hyperlink" Target="https://geneglobe.qiagen.com/search?cat=&amp;q=PPH06357A" TargetMode="External"/><Relationship Id="rId68" Type="http://schemas.openxmlformats.org/officeDocument/2006/relationships/hyperlink" Target="https://geneglobe.qiagen.com/search?cat=&amp;q=PPH00327F" TargetMode="External"/><Relationship Id="rId76" Type="http://schemas.openxmlformats.org/officeDocument/2006/relationships/hyperlink" Target="https://geneglobe.qiagen.com/search?cat=&amp;q=PPH23362A" TargetMode="External"/><Relationship Id="rId84" Type="http://schemas.openxmlformats.org/officeDocument/2006/relationships/hyperlink" Target="https://geneglobe.qiagen.com/search?cat=&amp;q=PPH07685A" TargetMode="External"/><Relationship Id="rId89" Type="http://schemas.openxmlformats.org/officeDocument/2006/relationships/hyperlink" Target="https://geneglobe.qiagen.com/search?cat=&amp;q=PPH21138F" TargetMode="External"/><Relationship Id="rId7" Type="http://schemas.openxmlformats.org/officeDocument/2006/relationships/hyperlink" Target="https://geneglobe.qiagen.com/search?cat=&amp;q=PPH08292A" TargetMode="External"/><Relationship Id="rId71" Type="http://schemas.openxmlformats.org/officeDocument/2006/relationships/hyperlink" Target="https://geneglobe.qiagen.com/search?cat=&amp;q=PPH02525A" TargetMode="External"/><Relationship Id="rId92" Type="http://schemas.openxmlformats.org/officeDocument/2006/relationships/hyperlink" Target="https://geneglobe.qiagen.com/search?cat=&amp;q=PPX63340A" TargetMode="External"/><Relationship Id="rId2" Type="http://schemas.openxmlformats.org/officeDocument/2006/relationships/hyperlink" Target="https://geneglobe.qiagen.com/search?cat=&amp;q=PPH17960B" TargetMode="External"/><Relationship Id="rId16" Type="http://schemas.openxmlformats.org/officeDocument/2006/relationships/hyperlink" Target="https://geneglobe.qiagen.com/search?cat=&amp;q=PPH15659F" TargetMode="External"/><Relationship Id="rId29" Type="http://schemas.openxmlformats.org/officeDocument/2006/relationships/hyperlink" Target="https://geneglobe.qiagen.com/search?cat=&amp;q=PPH14111A" TargetMode="External"/><Relationship Id="rId11" Type="http://schemas.openxmlformats.org/officeDocument/2006/relationships/hyperlink" Target="https://geneglobe.qiagen.com/search?cat=&amp;q=PPH07503A" TargetMode="External"/><Relationship Id="rId24" Type="http://schemas.openxmlformats.org/officeDocument/2006/relationships/hyperlink" Target="https://geneglobe.qiagen.com/search?cat=&amp;q=PPH00301C" TargetMode="External"/><Relationship Id="rId32" Type="http://schemas.openxmlformats.org/officeDocument/2006/relationships/hyperlink" Target="https://geneglobe.qiagen.com/search?cat=&amp;q=PPH06134A" TargetMode="External"/><Relationship Id="rId37" Type="http://schemas.openxmlformats.org/officeDocument/2006/relationships/hyperlink" Target="https://geneglobe.qiagen.com/search?cat=&amp;q=PPH10874A" TargetMode="External"/><Relationship Id="rId40" Type="http://schemas.openxmlformats.org/officeDocument/2006/relationships/hyperlink" Target="https://geneglobe.qiagen.com/search?cat=&amp;q=PPH00367A" TargetMode="External"/><Relationship Id="rId45" Type="http://schemas.openxmlformats.org/officeDocument/2006/relationships/hyperlink" Target="https://geneglobe.qiagen.com/search?cat=&amp;q=PPH07417A" TargetMode="External"/><Relationship Id="rId53" Type="http://schemas.openxmlformats.org/officeDocument/2006/relationships/hyperlink" Target="https://geneglobe.qiagen.com/search?cat=&amp;q=PPH00167C" TargetMode="External"/><Relationship Id="rId58" Type="http://schemas.openxmlformats.org/officeDocument/2006/relationships/hyperlink" Target="https://geneglobe.qiagen.com/search?cat=&amp;q=PPH17765B" TargetMode="External"/><Relationship Id="rId66" Type="http://schemas.openxmlformats.org/officeDocument/2006/relationships/hyperlink" Target="https://geneglobe.qiagen.com/search?cat=&amp;q=PPH16635A" TargetMode="External"/><Relationship Id="rId74" Type="http://schemas.openxmlformats.org/officeDocument/2006/relationships/hyperlink" Target="https://geneglobe.qiagen.com/search?cat=&amp;q=PPH02107A" TargetMode="External"/><Relationship Id="rId79" Type="http://schemas.openxmlformats.org/officeDocument/2006/relationships/hyperlink" Target="https://geneglobe.qiagen.com/search?cat=&amp;q=PPH00242F" TargetMode="External"/><Relationship Id="rId87" Type="http://schemas.openxmlformats.org/officeDocument/2006/relationships/hyperlink" Target="https://geneglobe.qiagen.com/search?cat=&amp;q=PPH00150F" TargetMode="External"/><Relationship Id="rId5" Type="http://schemas.openxmlformats.org/officeDocument/2006/relationships/hyperlink" Target="https://geneglobe.qiagen.com/search?cat=&amp;q=PPH15326A" TargetMode="External"/><Relationship Id="rId61" Type="http://schemas.openxmlformats.org/officeDocument/2006/relationships/hyperlink" Target="https://geneglobe.qiagen.com/search?cat=&amp;q=PPH02311D" TargetMode="External"/><Relationship Id="rId82" Type="http://schemas.openxmlformats.org/officeDocument/2006/relationships/hyperlink" Target="https://geneglobe.qiagen.com/search?cat=&amp;q=PPH13378A" TargetMode="External"/><Relationship Id="rId90" Type="http://schemas.openxmlformats.org/officeDocument/2006/relationships/hyperlink" Target="https://geneglobe.qiagen.com/search?cat=&amp;q=PPH65835A" TargetMode="External"/><Relationship Id="rId19" Type="http://schemas.openxmlformats.org/officeDocument/2006/relationships/hyperlink" Target="https://geneglobe.qiagen.com/search?cat=&amp;q=PPH00078B" TargetMode="External"/><Relationship Id="rId14" Type="http://schemas.openxmlformats.org/officeDocument/2006/relationships/hyperlink" Target="https://geneglobe.qiagen.com/search?cat=&amp;q=PPH15687C" TargetMode="External"/><Relationship Id="rId22" Type="http://schemas.openxmlformats.org/officeDocument/2006/relationships/hyperlink" Target="https://geneglobe.qiagen.com/search?cat=&amp;q=PPH05670B" TargetMode="External"/><Relationship Id="rId27" Type="http://schemas.openxmlformats.org/officeDocument/2006/relationships/hyperlink" Target="https://geneglobe.qiagen.com/search?cat=&amp;q=PPH00212C" TargetMode="External"/><Relationship Id="rId30" Type="http://schemas.openxmlformats.org/officeDocument/2006/relationships/hyperlink" Target="https://geneglobe.qiagen.com/search?cat=&amp;q=PPH01053F" TargetMode="External"/><Relationship Id="rId35" Type="http://schemas.openxmlformats.org/officeDocument/2006/relationships/hyperlink" Target="https://geneglobe.qiagen.com/search?cat=&amp;q=PPH19768F" TargetMode="External"/><Relationship Id="rId43" Type="http://schemas.openxmlformats.org/officeDocument/2006/relationships/hyperlink" Target="https://geneglobe.qiagen.com/search?cat=&amp;q=PPH60029B" TargetMode="External"/><Relationship Id="rId48" Type="http://schemas.openxmlformats.org/officeDocument/2006/relationships/hyperlink" Target="https://geneglobe.qiagen.com/search?cat=&amp;q=PPH19788A" TargetMode="External"/><Relationship Id="rId56" Type="http://schemas.openxmlformats.org/officeDocument/2006/relationships/hyperlink" Target="https://geneglobe.qiagen.com/search?cat=&amp;q=PPH05794G" TargetMode="External"/><Relationship Id="rId64" Type="http://schemas.openxmlformats.org/officeDocument/2006/relationships/hyperlink" Target="https://geneglobe.qiagen.com/search?cat=&amp;q=PPH19820A" TargetMode="External"/><Relationship Id="rId69" Type="http://schemas.openxmlformats.org/officeDocument/2006/relationships/hyperlink" Target="https://geneglobe.qiagen.com/search?cat=&amp;q=PPH08089B" TargetMode="External"/><Relationship Id="rId77" Type="http://schemas.openxmlformats.org/officeDocument/2006/relationships/hyperlink" Target="https://geneglobe.qiagen.com/search?cat=&amp;q=PPH10786B" TargetMode="External"/><Relationship Id="rId8" Type="http://schemas.openxmlformats.org/officeDocument/2006/relationships/hyperlink" Target="https://geneglobe.qiagen.com/search?cat=&amp;q=PPH08669A" TargetMode="External"/><Relationship Id="rId51" Type="http://schemas.openxmlformats.org/officeDocument/2006/relationships/hyperlink" Target="https://geneglobe.qiagen.com/search?cat=&amp;q=PPH05750F" TargetMode="External"/><Relationship Id="rId72" Type="http://schemas.openxmlformats.org/officeDocument/2006/relationships/hyperlink" Target="https://geneglobe.qiagen.com/search?cat=&amp;q=PPH00791F" TargetMode="External"/><Relationship Id="rId80" Type="http://schemas.openxmlformats.org/officeDocument/2006/relationships/hyperlink" Target="https://geneglobe.qiagen.com/search?cat=&amp;q=PPH00213F" TargetMode="External"/><Relationship Id="rId85" Type="http://schemas.openxmlformats.org/officeDocument/2006/relationships/hyperlink" Target="https://geneglobe.qiagen.com/search?cat=&amp;q=PPH00073G" TargetMode="External"/><Relationship Id="rId93" Type="http://schemas.openxmlformats.org/officeDocument/2006/relationships/hyperlink" Target="https://geneglobe.qiagen.com/search?cat=&amp;q=PPX63340A" TargetMode="External"/><Relationship Id="rId3" Type="http://schemas.openxmlformats.org/officeDocument/2006/relationships/hyperlink" Target="https://geneglobe.qiagen.com/search?cat=&amp;q=PPH05947A" TargetMode="External"/><Relationship Id="rId12" Type="http://schemas.openxmlformats.org/officeDocument/2006/relationships/hyperlink" Target="https://geneglobe.qiagen.com/search?cat=&amp;q=PPH23414A" TargetMode="External"/><Relationship Id="rId17" Type="http://schemas.openxmlformats.org/officeDocument/2006/relationships/hyperlink" Target="https://geneglobe.qiagen.com/search?cat=&amp;q=PPH00075C" TargetMode="External"/><Relationship Id="rId25" Type="http://schemas.openxmlformats.org/officeDocument/2006/relationships/hyperlink" Target="https://geneglobe.qiagen.com/search?cat=&amp;q=PPH00107C" TargetMode="External"/><Relationship Id="rId33" Type="http://schemas.openxmlformats.org/officeDocument/2006/relationships/hyperlink" Target="https://geneglobe.qiagen.com/search?cat=&amp;q=PPH00621A" TargetMode="External"/><Relationship Id="rId38" Type="http://schemas.openxmlformats.org/officeDocument/2006/relationships/hyperlink" Target="https://geneglobe.qiagen.com/search?cat=&amp;q=PPH20223A" TargetMode="External"/><Relationship Id="rId46" Type="http://schemas.openxmlformats.org/officeDocument/2006/relationships/hyperlink" Target="https://geneglobe.qiagen.com/search?cat=&amp;q=PPH01735F" TargetMode="External"/><Relationship Id="rId59" Type="http://schemas.openxmlformats.org/officeDocument/2006/relationships/hyperlink" Target="https://geneglobe.qiagen.com/search?cat=&amp;q=PPH00750B" TargetMode="External"/><Relationship Id="rId67" Type="http://schemas.openxmlformats.org/officeDocument/2006/relationships/hyperlink" Target="https://geneglobe.qiagen.com/search?cat=&amp;q=PPH00043B" TargetMode="External"/><Relationship Id="rId20" Type="http://schemas.openxmlformats.org/officeDocument/2006/relationships/hyperlink" Target="https://geneglobe.qiagen.com/search?cat=&amp;q=PPH00079B" TargetMode="External"/><Relationship Id="rId41" Type="http://schemas.openxmlformats.org/officeDocument/2006/relationships/hyperlink" Target="https://geneglobe.qiagen.com/search?cat=&amp;q=PPH00141B" TargetMode="External"/><Relationship Id="rId54" Type="http://schemas.openxmlformats.org/officeDocument/2006/relationships/hyperlink" Target="https://geneglobe.qiagen.com/search?cat=&amp;q=PPH00561C" TargetMode="External"/><Relationship Id="rId62" Type="http://schemas.openxmlformats.org/officeDocument/2006/relationships/hyperlink" Target="https://geneglobe.qiagen.com/search?cat=&amp;q=PPH00204F" TargetMode="External"/><Relationship Id="rId70" Type="http://schemas.openxmlformats.org/officeDocument/2006/relationships/hyperlink" Target="https://geneglobe.qiagen.com/search?cat=&amp;q=PPH00228F" TargetMode="External"/><Relationship Id="rId75" Type="http://schemas.openxmlformats.org/officeDocument/2006/relationships/hyperlink" Target="https://geneglobe.qiagen.com/search?cat=&amp;q=PPH00508A" TargetMode="External"/><Relationship Id="rId83" Type="http://schemas.openxmlformats.org/officeDocument/2006/relationships/hyperlink" Target="https://geneglobe.qiagen.com/search?cat=&amp;q=PPH07910B" TargetMode="External"/><Relationship Id="rId88" Type="http://schemas.openxmlformats.org/officeDocument/2006/relationships/hyperlink" Target="https://geneglobe.qiagen.com/search?cat=&amp;q=PPH01018C" TargetMode="External"/><Relationship Id="rId91" Type="http://schemas.openxmlformats.org/officeDocument/2006/relationships/hyperlink" Target="https://geneglobe.qiagen.com/search?cat=&amp;q=PPX63340A" TargetMode="External"/><Relationship Id="rId1" Type="http://schemas.openxmlformats.org/officeDocument/2006/relationships/hyperlink" Target="https://geneglobe.qiagen.com/search?cat=&amp;q=PPH00088B" TargetMode="External"/><Relationship Id="rId6" Type="http://schemas.openxmlformats.org/officeDocument/2006/relationships/hyperlink" Target="https://geneglobe.qiagen.com/search?cat=&amp;q=PPH19850A" TargetMode="External"/><Relationship Id="rId15" Type="http://schemas.openxmlformats.org/officeDocument/2006/relationships/hyperlink" Target="https://geneglobe.qiagen.com/search?cat=&amp;q=PPH16921A" TargetMode="External"/><Relationship Id="rId23" Type="http://schemas.openxmlformats.org/officeDocument/2006/relationships/hyperlink" Target="https://geneglobe.qiagen.com/search?cat=&amp;q=PPH00084C" TargetMode="External"/><Relationship Id="rId28" Type="http://schemas.openxmlformats.org/officeDocument/2006/relationships/hyperlink" Target="https://geneglobe.qiagen.com/search?cat=&amp;q=PPH00207C" TargetMode="External"/><Relationship Id="rId36" Type="http://schemas.openxmlformats.org/officeDocument/2006/relationships/hyperlink" Target="https://geneglobe.qiagen.com/search?cat=&amp;q=PPH14917A" TargetMode="External"/><Relationship Id="rId49" Type="http://schemas.openxmlformats.org/officeDocument/2006/relationships/hyperlink" Target="https://geneglobe.qiagen.com/search?cat=&amp;q=PPH63391B" TargetMode="External"/><Relationship Id="rId57" Type="http://schemas.openxmlformats.org/officeDocument/2006/relationships/hyperlink" Target="https://geneglobe.qiagen.com/search?cat=&amp;q=PPH19436A" TargetMode="External"/><Relationship Id="rId10" Type="http://schemas.openxmlformats.org/officeDocument/2006/relationships/hyperlink" Target="https://geneglobe.qiagen.com/search?cat=&amp;q=PPH15916A" TargetMode="External"/><Relationship Id="rId31" Type="http://schemas.openxmlformats.org/officeDocument/2006/relationships/hyperlink" Target="https://geneglobe.qiagen.com/search?cat=&amp;q=PPH00112F" TargetMode="External"/><Relationship Id="rId44" Type="http://schemas.openxmlformats.org/officeDocument/2006/relationships/hyperlink" Target="https://geneglobe.qiagen.com/search?cat=&amp;q=PPH17234A" TargetMode="External"/><Relationship Id="rId52" Type="http://schemas.openxmlformats.org/officeDocument/2006/relationships/hyperlink" Target="https://geneglobe.qiagen.com/search?cat=&amp;q=PPH00380C" TargetMode="External"/><Relationship Id="rId60" Type="http://schemas.openxmlformats.org/officeDocument/2006/relationships/hyperlink" Target="https://geneglobe.qiagen.com/search?cat=&amp;q=PPH00720B" TargetMode="External"/><Relationship Id="rId65" Type="http://schemas.openxmlformats.org/officeDocument/2006/relationships/hyperlink" Target="https://geneglobe.qiagen.com/search?cat=&amp;q=PPH02226A" TargetMode="External"/><Relationship Id="rId73" Type="http://schemas.openxmlformats.org/officeDocument/2006/relationships/hyperlink" Target="https://geneglobe.qiagen.com/search?cat=&amp;q=PPH05943G" TargetMode="External"/><Relationship Id="rId78" Type="http://schemas.openxmlformats.org/officeDocument/2006/relationships/hyperlink" Target="https://geneglobe.qiagen.com/search?cat=&amp;q=PPH00341F" TargetMode="External"/><Relationship Id="rId81" Type="http://schemas.openxmlformats.org/officeDocument/2006/relationships/hyperlink" Target="https://geneglobe.qiagen.com/search?cat=&amp;q=PPH09320A" TargetMode="External"/><Relationship Id="rId86" Type="http://schemas.openxmlformats.org/officeDocument/2006/relationships/hyperlink" Target="https://geneglobe.qiagen.com/search?cat=&amp;q=PPH01094E" TargetMode="External"/><Relationship Id="rId4" Type="http://schemas.openxmlformats.org/officeDocument/2006/relationships/hyperlink" Target="https://geneglobe.qiagen.com/search?cat=&amp;q=PPH19514G" TargetMode="External"/><Relationship Id="rId9" Type="http://schemas.openxmlformats.org/officeDocument/2006/relationships/hyperlink" Target="https://geneglobe.qiagen.com/search?cat=&amp;q=PPH07642A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tabSelected="1" workbookViewId="0">
      <selection activeCell="T26" sqref="T26"/>
    </sheetView>
  </sheetViews>
  <sheetFormatPr defaultRowHeight="14.4" x14ac:dyDescent="0.3"/>
  <cols>
    <col min="7" max="8" width="14.109375" bestFit="1" customWidth="1"/>
    <col min="9" max="9" width="8.44140625" customWidth="1"/>
  </cols>
  <sheetData>
    <row r="1" spans="1:22" x14ac:dyDescent="0.3">
      <c r="A1" s="24" t="s">
        <v>16</v>
      </c>
      <c r="B1" s="24" t="s">
        <v>19</v>
      </c>
      <c r="C1" s="24" t="s">
        <v>1385</v>
      </c>
      <c r="D1" s="24"/>
      <c r="E1" s="13" t="s">
        <v>1580</v>
      </c>
      <c r="F1" s="15"/>
      <c r="G1" s="24" t="s">
        <v>1579</v>
      </c>
      <c r="H1" s="24"/>
      <c r="I1" s="2"/>
      <c r="K1" s="6" t="s">
        <v>1577</v>
      </c>
    </row>
    <row r="2" spans="1:22" x14ac:dyDescent="0.3">
      <c r="A2" s="24"/>
      <c r="B2" s="24"/>
      <c r="C2" s="11" t="s">
        <v>1577</v>
      </c>
      <c r="D2" s="11" t="s">
        <v>1578</v>
      </c>
      <c r="E2" s="12" t="s">
        <v>1577</v>
      </c>
      <c r="F2" s="12" t="s">
        <v>1578</v>
      </c>
      <c r="G2" s="12" t="s">
        <v>1577</v>
      </c>
      <c r="H2" s="12" t="s">
        <v>1578</v>
      </c>
      <c r="I2" s="18"/>
      <c r="K2" s="7">
        <v>1</v>
      </c>
      <c r="L2" s="7">
        <v>2</v>
      </c>
      <c r="M2" s="7">
        <v>3</v>
      </c>
      <c r="N2" s="7">
        <v>4</v>
      </c>
      <c r="O2" s="7">
        <v>5</v>
      </c>
      <c r="P2" s="7">
        <v>6</v>
      </c>
      <c r="Q2" s="7">
        <v>7</v>
      </c>
      <c r="R2" s="7">
        <v>8</v>
      </c>
      <c r="S2" s="7">
        <v>9</v>
      </c>
      <c r="T2" s="7">
        <v>10</v>
      </c>
      <c r="U2" s="7">
        <v>11</v>
      </c>
      <c r="V2" s="7">
        <v>12</v>
      </c>
    </row>
    <row r="3" spans="1:22" x14ac:dyDescent="0.3">
      <c r="A3" s="24"/>
      <c r="B3" s="24"/>
      <c r="C3" s="5" t="s">
        <v>1386</v>
      </c>
      <c r="D3" s="5" t="s">
        <v>1386</v>
      </c>
      <c r="E3" s="13" t="s">
        <v>1580</v>
      </c>
      <c r="F3" s="13" t="s">
        <v>1580</v>
      </c>
      <c r="G3" s="5" t="s">
        <v>1507</v>
      </c>
      <c r="H3" s="5" t="s">
        <v>1507</v>
      </c>
      <c r="I3" s="2"/>
      <c r="J3" s="7" t="s">
        <v>1456</v>
      </c>
      <c r="K3" s="8">
        <v>0.12432813500220179</v>
      </c>
      <c r="L3" s="8">
        <v>0.75702324650745967</v>
      </c>
      <c r="M3" s="8">
        <v>-0.21759143507262679</v>
      </c>
      <c r="N3" s="8">
        <v>8.8679890998267812</v>
      </c>
      <c r="O3" s="8">
        <v>1.7268312170324931</v>
      </c>
      <c r="P3" s="8">
        <v>1.1953475983222193</v>
      </c>
      <c r="Q3" s="8">
        <v>0</v>
      </c>
      <c r="R3" s="8">
        <v>-0.12029423371771177</v>
      </c>
      <c r="S3" s="8">
        <v>5.6583528366367514E-2</v>
      </c>
      <c r="T3" s="8">
        <v>-4.0588936890535683</v>
      </c>
      <c r="U3" s="8">
        <v>1.4489009511451278</v>
      </c>
      <c r="V3" s="8">
        <v>-0.35845397091247633</v>
      </c>
    </row>
    <row r="4" spans="1:22" x14ac:dyDescent="0.3">
      <c r="A4" s="3" t="s">
        <v>23</v>
      </c>
      <c r="B4" s="3" t="s">
        <v>26</v>
      </c>
      <c r="C4" s="3" t="s">
        <v>1388</v>
      </c>
      <c r="D4" s="3" t="s">
        <v>1458</v>
      </c>
      <c r="E4" s="17">
        <f>LOG(C4,2)</f>
        <v>0.12432813500220179</v>
      </c>
      <c r="F4" s="17">
        <f>LOG(D4,2)</f>
        <v>-0.20091269392599642</v>
      </c>
      <c r="G4" s="3" t="s">
        <v>1388</v>
      </c>
      <c r="H4" s="3" t="s">
        <v>1544</v>
      </c>
      <c r="I4" s="19"/>
      <c r="J4" s="7" t="s">
        <v>1581</v>
      </c>
      <c r="K4" s="8">
        <v>1.5160151470036647</v>
      </c>
      <c r="L4" s="8">
        <v>-0.34007544159762171</v>
      </c>
      <c r="M4" s="8">
        <v>0.60407132366886085</v>
      </c>
      <c r="N4" s="8">
        <v>1.4276061727818994</v>
      </c>
      <c r="O4" s="8">
        <v>3.4880007708340686</v>
      </c>
      <c r="P4" s="8">
        <v>-8.9267338097087409E-2</v>
      </c>
      <c r="Q4" s="8">
        <v>0.3334237337251918</v>
      </c>
      <c r="R4" s="8">
        <v>-1.0291463456595165</v>
      </c>
      <c r="S4" s="8">
        <v>0</v>
      </c>
      <c r="T4" s="8">
        <v>-2.1202942337177118</v>
      </c>
      <c r="U4" s="8">
        <v>-0.73696559416620622</v>
      </c>
      <c r="V4" s="8">
        <v>0.3334237337251918</v>
      </c>
    </row>
    <row r="5" spans="1:22" x14ac:dyDescent="0.3">
      <c r="A5" s="3" t="s">
        <v>30</v>
      </c>
      <c r="B5" s="3" t="s">
        <v>33</v>
      </c>
      <c r="C5" s="3" t="s">
        <v>1083</v>
      </c>
      <c r="D5" s="5" t="s">
        <v>1459</v>
      </c>
      <c r="E5" s="17">
        <f t="shared" ref="E5:E36" si="0">LOG(C5,2)</f>
        <v>0.75702324650745967</v>
      </c>
      <c r="F5" s="17">
        <f t="shared" ref="F5:F68" si="1">LOG(D5,2)</f>
        <v>-1.15200309344505</v>
      </c>
      <c r="G5" s="3" t="s">
        <v>1083</v>
      </c>
      <c r="H5" s="5" t="s">
        <v>1545</v>
      </c>
      <c r="I5" s="2"/>
      <c r="J5" s="7" t="s">
        <v>1457</v>
      </c>
      <c r="K5" s="8">
        <v>2.22650852980868</v>
      </c>
      <c r="L5" s="8">
        <v>-0.28630418515664108</v>
      </c>
      <c r="M5" s="8">
        <v>-0.83650126771712052</v>
      </c>
      <c r="N5" s="8">
        <v>-1.1202942337177118</v>
      </c>
      <c r="O5" s="8">
        <v>-0.26881675842780001</v>
      </c>
      <c r="P5" s="8">
        <v>-3.6438561897747253</v>
      </c>
      <c r="Q5" s="8">
        <v>2.0565835283663674</v>
      </c>
      <c r="R5" s="8">
        <v>0</v>
      </c>
      <c r="S5" s="8">
        <v>0.11103131238874395</v>
      </c>
      <c r="T5" s="8">
        <v>-1.2863041851566412</v>
      </c>
      <c r="U5" s="8">
        <v>0.81557542886257262</v>
      </c>
      <c r="V5" s="8">
        <v>-0.5994620704162712</v>
      </c>
    </row>
    <row r="6" spans="1:22" x14ac:dyDescent="0.3">
      <c r="A6" s="3" t="s">
        <v>37</v>
      </c>
      <c r="B6" s="3" t="s">
        <v>40</v>
      </c>
      <c r="C6" s="3" t="s">
        <v>1389</v>
      </c>
      <c r="D6" s="3" t="s">
        <v>1460</v>
      </c>
      <c r="E6" s="17">
        <f t="shared" si="0"/>
        <v>-0.21759143507262679</v>
      </c>
      <c r="F6" s="17">
        <f t="shared" si="1"/>
        <v>-0.23446525363702297</v>
      </c>
      <c r="G6" s="3" t="s">
        <v>1508</v>
      </c>
      <c r="H6" s="3" t="s">
        <v>1546</v>
      </c>
      <c r="I6" s="19"/>
      <c r="J6" s="7" t="s">
        <v>1582</v>
      </c>
      <c r="K6" s="8">
        <v>3.0285691521967708</v>
      </c>
      <c r="L6" s="8">
        <v>-0.26881675842780001</v>
      </c>
      <c r="M6" s="8">
        <v>-2.0588936890535687</v>
      </c>
      <c r="N6" s="8">
        <v>-1.5994620704162712</v>
      </c>
      <c r="O6" s="8">
        <v>-0.76121314041288357</v>
      </c>
      <c r="P6" s="8">
        <v>4.3081569751147617</v>
      </c>
      <c r="Q6" s="8">
        <v>-0.55639334852438527</v>
      </c>
      <c r="R6" s="8">
        <v>-1.7858751946471527</v>
      </c>
      <c r="S6" s="8">
        <v>0.54596836910529256</v>
      </c>
      <c r="T6" s="8">
        <v>3.4276061727818998</v>
      </c>
      <c r="U6" s="8">
        <v>-1.4739311883324124</v>
      </c>
      <c r="V6" s="8">
        <v>-0.16812275880832692</v>
      </c>
    </row>
    <row r="7" spans="1:22" x14ac:dyDescent="0.3">
      <c r="A7" s="3" t="s">
        <v>44</v>
      </c>
      <c r="B7" s="3" t="s">
        <v>47</v>
      </c>
      <c r="C7" s="5" t="s">
        <v>1390</v>
      </c>
      <c r="D7" s="5" t="s">
        <v>1461</v>
      </c>
      <c r="E7" s="17">
        <f t="shared" si="0"/>
        <v>8.8679890998267812</v>
      </c>
      <c r="F7" s="17">
        <f t="shared" si="1"/>
        <v>10.519999829073699</v>
      </c>
      <c r="G7" s="5" t="s">
        <v>1390</v>
      </c>
      <c r="H7" s="5" t="s">
        <v>1461</v>
      </c>
      <c r="I7" s="2"/>
      <c r="J7" s="7" t="s">
        <v>1583</v>
      </c>
      <c r="K7" s="8">
        <v>0.3334237337251918</v>
      </c>
      <c r="L7" s="8">
        <v>14.697999748471672</v>
      </c>
      <c r="M7" s="8">
        <v>6.7480586391571684</v>
      </c>
      <c r="N7" s="8">
        <v>0.3334237337251918</v>
      </c>
      <c r="O7" s="8">
        <v>-1.556393348524385</v>
      </c>
      <c r="P7" s="8">
        <v>3.8083850506560935</v>
      </c>
      <c r="Q7" s="8">
        <v>-0.6438561897747247</v>
      </c>
      <c r="R7" s="8">
        <v>0.40053792958372886</v>
      </c>
      <c r="S7" s="8">
        <v>-0.97143084780322919</v>
      </c>
      <c r="T7" s="8">
        <v>0.40053792958372886</v>
      </c>
      <c r="U7" s="8">
        <v>1.4355292977070055E-2</v>
      </c>
      <c r="V7" s="8">
        <v>0.61353165291792711</v>
      </c>
    </row>
    <row r="8" spans="1:22" x14ac:dyDescent="0.3">
      <c r="A8" s="3" t="s">
        <v>51</v>
      </c>
      <c r="B8" s="3" t="s">
        <v>54</v>
      </c>
      <c r="C8" s="5" t="s">
        <v>1391</v>
      </c>
      <c r="D8" s="5" t="s">
        <v>1406</v>
      </c>
      <c r="E8" s="17">
        <f t="shared" si="0"/>
        <v>1.7268312170324931</v>
      </c>
      <c r="F8" s="17">
        <f t="shared" si="1"/>
        <v>-2.1202942337177118</v>
      </c>
      <c r="G8" s="5" t="s">
        <v>1391</v>
      </c>
      <c r="H8" s="5" t="s">
        <v>1547</v>
      </c>
      <c r="I8" s="2"/>
      <c r="J8" s="7" t="s">
        <v>1584</v>
      </c>
      <c r="K8" s="8">
        <v>0.79077203786200001</v>
      </c>
      <c r="L8" s="8">
        <v>0.73984810269932755</v>
      </c>
      <c r="M8" s="8">
        <v>-0.15200309344504997</v>
      </c>
      <c r="N8" s="8">
        <v>0.47508488294878265</v>
      </c>
      <c r="O8" s="8">
        <v>-0.13606154957602837</v>
      </c>
      <c r="P8" s="8">
        <v>4.2577649685713874</v>
      </c>
      <c r="Q8" s="8">
        <v>-0.55639334852438527</v>
      </c>
      <c r="R8" s="8">
        <v>3.2280490478844621</v>
      </c>
      <c r="S8" s="8">
        <v>-1.6438561897747248</v>
      </c>
      <c r="T8" s="8">
        <v>1.6461626571578936</v>
      </c>
      <c r="U8" s="8">
        <v>-0.16812275880832692</v>
      </c>
      <c r="V8" s="8">
        <v>2.0179219079972626</v>
      </c>
    </row>
    <row r="9" spans="1:22" x14ac:dyDescent="0.3">
      <c r="A9" s="3" t="s">
        <v>58</v>
      </c>
      <c r="B9" s="3" t="s">
        <v>61</v>
      </c>
      <c r="C9" s="5" t="s">
        <v>1392</v>
      </c>
      <c r="D9" s="3" t="s">
        <v>1398</v>
      </c>
      <c r="E9" s="17">
        <f t="shared" si="0"/>
        <v>1.1953475983222193</v>
      </c>
      <c r="F9" s="17">
        <f t="shared" si="1"/>
        <v>-0.35845397091247633</v>
      </c>
      <c r="G9" s="5" t="s">
        <v>1392</v>
      </c>
      <c r="H9" s="3" t="s">
        <v>1548</v>
      </c>
      <c r="I9" s="19"/>
      <c r="J9" s="7" t="s">
        <v>1585</v>
      </c>
      <c r="K9" s="8">
        <v>2.9579145986329856</v>
      </c>
      <c r="L9" s="8">
        <v>4.177917792195843</v>
      </c>
      <c r="M9" s="8">
        <v>0.91838623444634793</v>
      </c>
      <c r="N9" s="8">
        <v>-0.26881675842780001</v>
      </c>
      <c r="O9" s="8">
        <v>2.2779847472997652</v>
      </c>
      <c r="P9" s="8">
        <v>0.35614381022527536</v>
      </c>
      <c r="Q9" s="8">
        <v>-0.62148837674627011</v>
      </c>
      <c r="R9" s="8">
        <v>4.0583164955908231</v>
      </c>
      <c r="S9" s="8">
        <v>0.38956681176272562</v>
      </c>
      <c r="T9" s="8">
        <v>3.5285713188707577</v>
      </c>
      <c r="U9" s="8">
        <v>-1.0588936890535685</v>
      </c>
      <c r="V9" s="8">
        <v>-1.3584539709124763</v>
      </c>
    </row>
    <row r="10" spans="1:22" x14ac:dyDescent="0.3">
      <c r="A10" s="3" t="s">
        <v>65</v>
      </c>
      <c r="B10" s="3" t="s">
        <v>68</v>
      </c>
      <c r="C10" s="5" t="s">
        <v>1393</v>
      </c>
      <c r="D10" s="3" t="s">
        <v>1462</v>
      </c>
      <c r="E10" s="17">
        <v>0</v>
      </c>
      <c r="F10" s="17">
        <f t="shared" si="1"/>
        <v>-0.49410907027004275</v>
      </c>
      <c r="G10" s="5" t="s">
        <v>1509</v>
      </c>
      <c r="H10" s="3" t="s">
        <v>1549</v>
      </c>
      <c r="I10" s="19"/>
      <c r="J10" s="7" t="s">
        <v>1586</v>
      </c>
      <c r="K10" s="8">
        <v>0.63226821549951295</v>
      </c>
      <c r="L10" s="8">
        <v>0.63226821549951295</v>
      </c>
      <c r="M10" s="8">
        <v>-1.9434164716336324</v>
      </c>
      <c r="N10" s="8">
        <v>-1.1844245711374275</v>
      </c>
      <c r="O10" s="8">
        <v>1.8599695482210259</v>
      </c>
      <c r="P10" s="8"/>
      <c r="Q10" s="8"/>
      <c r="R10" s="8"/>
      <c r="S10" s="8"/>
      <c r="T10" s="8"/>
      <c r="U10" s="8"/>
      <c r="V10" s="8"/>
    </row>
    <row r="11" spans="1:22" x14ac:dyDescent="0.3">
      <c r="A11" s="3" t="s">
        <v>72</v>
      </c>
      <c r="B11" s="3" t="s">
        <v>75</v>
      </c>
      <c r="C11" s="3" t="s">
        <v>1394</v>
      </c>
      <c r="D11" s="3" t="s">
        <v>1003</v>
      </c>
      <c r="E11" s="17">
        <f t="shared" si="0"/>
        <v>-0.12029423371771177</v>
      </c>
      <c r="F11" s="17">
        <f t="shared" si="1"/>
        <v>-0.97143084780322919</v>
      </c>
      <c r="G11" s="3" t="s">
        <v>1510</v>
      </c>
      <c r="H11" s="3" t="s">
        <v>1550</v>
      </c>
      <c r="I11" s="19"/>
    </row>
    <row r="12" spans="1:22" x14ac:dyDescent="0.3">
      <c r="A12" s="3" t="s">
        <v>79</v>
      </c>
      <c r="B12" s="3" t="s">
        <v>82</v>
      </c>
      <c r="C12" s="3" t="s">
        <v>1395</v>
      </c>
      <c r="D12" s="5" t="s">
        <v>1463</v>
      </c>
      <c r="E12" s="17">
        <f t="shared" si="0"/>
        <v>5.6583528366367514E-2</v>
      </c>
      <c r="F12" s="17">
        <f t="shared" si="1"/>
        <v>1.5310694927259541</v>
      </c>
      <c r="G12" s="3" t="s">
        <v>1395</v>
      </c>
      <c r="H12" s="5" t="s">
        <v>1463</v>
      </c>
      <c r="I12" s="2"/>
    </row>
    <row r="13" spans="1:22" x14ac:dyDescent="0.3">
      <c r="A13" s="3" t="s">
        <v>86</v>
      </c>
      <c r="B13" s="3" t="s">
        <v>89</v>
      </c>
      <c r="C13" s="5" t="s">
        <v>1396</v>
      </c>
      <c r="D13" s="5" t="s">
        <v>1464</v>
      </c>
      <c r="E13" s="17">
        <f t="shared" si="0"/>
        <v>-4.0588936890535683</v>
      </c>
      <c r="F13" s="17">
        <f t="shared" si="1"/>
        <v>2.0391383939069585</v>
      </c>
      <c r="G13" s="5" t="s">
        <v>1511</v>
      </c>
      <c r="H13" s="5" t="s">
        <v>1464</v>
      </c>
      <c r="I13" s="2"/>
    </row>
    <row r="14" spans="1:22" x14ac:dyDescent="0.3">
      <c r="A14" s="3" t="s">
        <v>93</v>
      </c>
      <c r="B14" s="3" t="s">
        <v>96</v>
      </c>
      <c r="C14" s="5" t="s">
        <v>1397</v>
      </c>
      <c r="D14" s="3" t="s">
        <v>1069</v>
      </c>
      <c r="E14" s="17">
        <f t="shared" si="0"/>
        <v>1.4489009511451278</v>
      </c>
      <c r="F14" s="17">
        <f t="shared" si="1"/>
        <v>-0.55639334852438527</v>
      </c>
      <c r="G14" s="5" t="s">
        <v>1397</v>
      </c>
      <c r="H14" s="3" t="s">
        <v>1536</v>
      </c>
      <c r="I14" s="19"/>
    </row>
    <row r="15" spans="1:22" x14ac:dyDescent="0.3">
      <c r="A15" s="3" t="s">
        <v>100</v>
      </c>
      <c r="B15" s="3" t="s">
        <v>103</v>
      </c>
      <c r="C15" s="3" t="s">
        <v>1398</v>
      </c>
      <c r="D15" s="3" t="s">
        <v>1465</v>
      </c>
      <c r="E15" s="17">
        <f t="shared" si="0"/>
        <v>-0.35845397091247633</v>
      </c>
      <c r="F15" s="17">
        <f t="shared" si="1"/>
        <v>7.0389327891398012E-2</v>
      </c>
      <c r="G15" s="3" t="s">
        <v>1512</v>
      </c>
      <c r="H15" s="3" t="s">
        <v>1465</v>
      </c>
      <c r="I15" s="19"/>
      <c r="K15" s="6" t="s">
        <v>1578</v>
      </c>
    </row>
    <row r="16" spans="1:22" x14ac:dyDescent="0.3">
      <c r="A16" s="3" t="s">
        <v>107</v>
      </c>
      <c r="B16" s="3" t="s">
        <v>110</v>
      </c>
      <c r="C16" s="5" t="s">
        <v>1399</v>
      </c>
      <c r="D16" s="3" t="s">
        <v>1466</v>
      </c>
      <c r="E16" s="17">
        <f t="shared" si="0"/>
        <v>1.5160151470036647</v>
      </c>
      <c r="F16" s="17">
        <f t="shared" si="1"/>
        <v>0.2509615735332188</v>
      </c>
      <c r="G16" s="5" t="s">
        <v>1399</v>
      </c>
      <c r="H16" s="3" t="s">
        <v>1466</v>
      </c>
      <c r="I16" s="19"/>
      <c r="K16" s="7">
        <v>1</v>
      </c>
      <c r="L16" s="7">
        <v>2</v>
      </c>
      <c r="M16" s="7">
        <v>3</v>
      </c>
      <c r="N16" s="7">
        <v>4</v>
      </c>
      <c r="O16" s="7">
        <v>5</v>
      </c>
      <c r="P16" s="7">
        <v>6</v>
      </c>
      <c r="Q16" s="7">
        <v>7</v>
      </c>
      <c r="R16" s="7">
        <v>8</v>
      </c>
      <c r="S16" s="7">
        <v>9</v>
      </c>
      <c r="T16" s="7">
        <v>10</v>
      </c>
      <c r="U16" s="7">
        <v>11</v>
      </c>
      <c r="V16" s="7">
        <v>12</v>
      </c>
    </row>
    <row r="17" spans="1:22" x14ac:dyDescent="0.3">
      <c r="A17" s="3" t="s">
        <v>114</v>
      </c>
      <c r="B17" s="3" t="s">
        <v>117</v>
      </c>
      <c r="C17" s="3" t="s">
        <v>1400</v>
      </c>
      <c r="D17" s="5" t="s">
        <v>946</v>
      </c>
      <c r="E17" s="17">
        <f t="shared" si="0"/>
        <v>-0.34007544159762171</v>
      </c>
      <c r="F17" s="17">
        <f t="shared" si="1"/>
        <v>-1.2515387669959643</v>
      </c>
      <c r="G17" s="3" t="s">
        <v>1513</v>
      </c>
      <c r="H17" s="5" t="s">
        <v>1551</v>
      </c>
      <c r="I17" s="2"/>
      <c r="J17" s="7" t="s">
        <v>1456</v>
      </c>
      <c r="K17" s="21">
        <v>-0.20091269392599642</v>
      </c>
      <c r="L17" s="21">
        <v>-1.15200309344505</v>
      </c>
      <c r="M17" s="21">
        <v>-0.23446525363702297</v>
      </c>
      <c r="N17" s="21">
        <v>10.519999829073699</v>
      </c>
      <c r="O17" s="21">
        <v>-2.1202942337177118</v>
      </c>
      <c r="P17" s="21">
        <v>-0.35845397091247633</v>
      </c>
      <c r="Q17" s="21">
        <v>-0.49410907027004275</v>
      </c>
      <c r="R17" s="21">
        <v>-0.97143084780322919</v>
      </c>
      <c r="S17" s="21">
        <v>1.5310694927259541</v>
      </c>
      <c r="T17" s="21">
        <v>2.0391383939069585</v>
      </c>
      <c r="U17" s="21">
        <v>-0.55639334852438527</v>
      </c>
      <c r="V17" s="21">
        <v>7.0389327891398012E-2</v>
      </c>
    </row>
    <row r="18" spans="1:22" x14ac:dyDescent="0.3">
      <c r="A18" s="3" t="s">
        <v>121</v>
      </c>
      <c r="B18" s="3" t="s">
        <v>124</v>
      </c>
      <c r="C18" s="3" t="s">
        <v>1053</v>
      </c>
      <c r="D18" s="5" t="s">
        <v>1463</v>
      </c>
      <c r="E18" s="17">
        <f t="shared" si="0"/>
        <v>0.60407132366886085</v>
      </c>
      <c r="F18" s="17">
        <f t="shared" si="1"/>
        <v>1.5310694927259541</v>
      </c>
      <c r="G18" s="3" t="s">
        <v>1053</v>
      </c>
      <c r="H18" s="5" t="s">
        <v>1463</v>
      </c>
      <c r="I18" s="2"/>
      <c r="J18" s="7" t="s">
        <v>1581</v>
      </c>
      <c r="K18" s="21">
        <v>0.2509615735332188</v>
      </c>
      <c r="L18" s="21">
        <v>-1.2515387669959643</v>
      </c>
      <c r="M18" s="21">
        <v>1.5310694927259541</v>
      </c>
      <c r="N18" s="21">
        <v>0.2509615735332188</v>
      </c>
      <c r="O18" s="21">
        <v>-2.6438561897747248</v>
      </c>
      <c r="P18" s="21">
        <v>-1.7369655941662063</v>
      </c>
      <c r="Q18" s="21">
        <v>-1.7369655941662063</v>
      </c>
      <c r="R18" s="21">
        <v>-1.15200309344505</v>
      </c>
      <c r="S18" s="21">
        <v>-1.5994620704162712</v>
      </c>
      <c r="T18" s="21">
        <v>-1.1844245711374275</v>
      </c>
      <c r="U18" s="21">
        <v>-2.1202942337177118</v>
      </c>
      <c r="V18" s="21">
        <v>0.75702324650745967</v>
      </c>
    </row>
    <row r="19" spans="1:22" x14ac:dyDescent="0.3">
      <c r="A19" s="3" t="s">
        <v>128</v>
      </c>
      <c r="B19" s="3" t="s">
        <v>131</v>
      </c>
      <c r="C19" s="5" t="s">
        <v>1401</v>
      </c>
      <c r="D19" s="3" t="s">
        <v>1466</v>
      </c>
      <c r="E19" s="17">
        <f t="shared" si="0"/>
        <v>1.4276061727818994</v>
      </c>
      <c r="F19" s="17">
        <f t="shared" si="1"/>
        <v>0.2509615735332188</v>
      </c>
      <c r="G19" s="5" t="s">
        <v>1401</v>
      </c>
      <c r="H19" s="3" t="s">
        <v>1466</v>
      </c>
      <c r="I19" s="19"/>
      <c r="J19" s="7" t="s">
        <v>1457</v>
      </c>
      <c r="K19" s="21">
        <v>1.9891390073682333</v>
      </c>
      <c r="L19" s="21">
        <v>7.0389327891398012E-2</v>
      </c>
      <c r="M19" s="21">
        <v>-1.2175914350726269</v>
      </c>
      <c r="N19" s="21">
        <v>-2.4739311883324122</v>
      </c>
      <c r="O19" s="21">
        <v>-1.15200309344505</v>
      </c>
      <c r="P19" s="21">
        <v>0</v>
      </c>
      <c r="Q19" s="21">
        <v>-0.18442457113742744</v>
      </c>
      <c r="R19" s="21">
        <v>2.1890338243900169</v>
      </c>
      <c r="S19" s="21">
        <v>2.5897634869849773</v>
      </c>
      <c r="T19" s="21">
        <v>-0.71311885221183846</v>
      </c>
      <c r="U19" s="21">
        <v>0.87970576628228825</v>
      </c>
      <c r="V19" s="21">
        <v>0.18903382439001684</v>
      </c>
    </row>
    <row r="20" spans="1:22" x14ac:dyDescent="0.3">
      <c r="A20" s="3" t="s">
        <v>135</v>
      </c>
      <c r="B20" s="3" t="s">
        <v>138</v>
      </c>
      <c r="C20" s="5" t="s">
        <v>1402</v>
      </c>
      <c r="D20" s="5" t="s">
        <v>1467</v>
      </c>
      <c r="E20" s="17">
        <f t="shared" si="0"/>
        <v>3.4880007708340686</v>
      </c>
      <c r="F20" s="17">
        <f t="shared" si="1"/>
        <v>-2.6438561897747248</v>
      </c>
      <c r="G20" s="5" t="s">
        <v>1402</v>
      </c>
      <c r="H20" s="5" t="s">
        <v>1552</v>
      </c>
      <c r="I20" s="2"/>
      <c r="J20" s="7" t="s">
        <v>1582</v>
      </c>
      <c r="K20" s="21">
        <v>-1.5994620704162712</v>
      </c>
      <c r="L20" s="21">
        <v>-0.13606154957602837</v>
      </c>
      <c r="M20" s="21">
        <v>-2.6438561897747248</v>
      </c>
      <c r="N20" s="21">
        <v>-2.0588936890535687</v>
      </c>
      <c r="O20" s="21">
        <v>-1.6438561897747248</v>
      </c>
      <c r="P20" s="21">
        <v>1.7004397181410922</v>
      </c>
      <c r="Q20" s="21">
        <v>1.2203299548795556</v>
      </c>
      <c r="R20" s="21">
        <v>-1.4499569695115091E-2</v>
      </c>
      <c r="S20" s="21">
        <v>1.5210507369009634</v>
      </c>
      <c r="T20" s="21">
        <v>0.75702324650745967</v>
      </c>
      <c r="U20" s="21">
        <v>0.73984810269932755</v>
      </c>
      <c r="V20" s="21">
        <v>-0.62148837674627011</v>
      </c>
    </row>
    <row r="21" spans="1:22" x14ac:dyDescent="0.3">
      <c r="A21" s="3" t="s">
        <v>142</v>
      </c>
      <c r="B21" s="3" t="s">
        <v>145</v>
      </c>
      <c r="C21" s="3" t="s">
        <v>1403</v>
      </c>
      <c r="D21" s="5" t="s">
        <v>1468</v>
      </c>
      <c r="E21" s="17">
        <f t="shared" si="0"/>
        <v>-8.9267338097087409E-2</v>
      </c>
      <c r="F21" s="17">
        <f t="shared" si="1"/>
        <v>-1.7369655941662063</v>
      </c>
      <c r="G21" s="3" t="s">
        <v>1514</v>
      </c>
      <c r="H21" s="5" t="s">
        <v>1118</v>
      </c>
      <c r="I21" s="2"/>
      <c r="J21" s="7" t="s">
        <v>1583</v>
      </c>
      <c r="K21" s="21">
        <v>0.75702324650745967</v>
      </c>
      <c r="L21" s="21">
        <v>2.9800253002387338</v>
      </c>
      <c r="M21" s="21">
        <v>-0.35845397091247633</v>
      </c>
      <c r="N21" s="21">
        <v>0.75702324650745967</v>
      </c>
      <c r="O21" s="21">
        <v>0.75702324650745967</v>
      </c>
      <c r="P21" s="21">
        <v>3.1795110502715103</v>
      </c>
      <c r="Q21" s="21">
        <v>-0.10469737866669322</v>
      </c>
      <c r="R21" s="21">
        <v>-0.76121314041288357</v>
      </c>
      <c r="S21" s="21">
        <v>-1</v>
      </c>
      <c r="T21" s="21">
        <v>2.0391383939069585</v>
      </c>
      <c r="U21" s="21">
        <v>-3.4739311883324127</v>
      </c>
      <c r="V21" s="21">
        <v>1.4005379295837288</v>
      </c>
    </row>
    <row r="22" spans="1:22" x14ac:dyDescent="0.3">
      <c r="A22" s="3" t="s">
        <v>149</v>
      </c>
      <c r="B22" s="3" t="s">
        <v>152</v>
      </c>
      <c r="C22" s="3" t="s">
        <v>1404</v>
      </c>
      <c r="D22" s="5" t="s">
        <v>1468</v>
      </c>
      <c r="E22" s="17">
        <f t="shared" si="0"/>
        <v>0.3334237337251918</v>
      </c>
      <c r="F22" s="17">
        <f t="shared" si="1"/>
        <v>-1.7369655941662063</v>
      </c>
      <c r="G22" s="3" t="s">
        <v>1404</v>
      </c>
      <c r="H22" s="5" t="s">
        <v>1553</v>
      </c>
      <c r="I22" s="2"/>
      <c r="J22" s="7" t="s">
        <v>1584</v>
      </c>
      <c r="K22" s="21">
        <v>0.86393845042397166</v>
      </c>
      <c r="L22" s="21">
        <v>-0.45403163089470749</v>
      </c>
      <c r="M22" s="21">
        <v>0.34482849699744117</v>
      </c>
      <c r="N22" s="21">
        <v>1.8519988371124465</v>
      </c>
      <c r="O22" s="21">
        <v>0.28688114778816154</v>
      </c>
      <c r="P22" s="21">
        <v>0.36737106564852945</v>
      </c>
      <c r="Q22" s="21">
        <v>-0.5994620704162712</v>
      </c>
      <c r="R22" s="21">
        <v>0</v>
      </c>
      <c r="S22" s="21">
        <v>2.3305584000308026</v>
      </c>
      <c r="T22" s="21">
        <v>5.6583528366367514E-2</v>
      </c>
      <c r="U22" s="21">
        <v>-1.7858751946471527</v>
      </c>
      <c r="V22" s="21">
        <v>0.23878685958711648</v>
      </c>
    </row>
    <row r="23" spans="1:22" x14ac:dyDescent="0.3">
      <c r="A23" s="3" t="s">
        <v>156</v>
      </c>
      <c r="B23" s="3" t="s">
        <v>159</v>
      </c>
      <c r="C23" s="5" t="s">
        <v>1405</v>
      </c>
      <c r="D23" s="5" t="s">
        <v>1459</v>
      </c>
      <c r="E23" s="17">
        <f t="shared" si="0"/>
        <v>-1.0291463456595165</v>
      </c>
      <c r="F23" s="17">
        <f t="shared" si="1"/>
        <v>-1.15200309344505</v>
      </c>
      <c r="G23" s="5" t="s">
        <v>1515</v>
      </c>
      <c r="H23" s="5" t="s">
        <v>1545</v>
      </c>
      <c r="I23" s="2"/>
      <c r="J23" s="7" t="s">
        <v>1585</v>
      </c>
      <c r="K23" s="21">
        <v>2.6299394094395403</v>
      </c>
      <c r="L23" s="21">
        <v>3.1699250014423126</v>
      </c>
      <c r="M23" s="21">
        <v>-2.4739311883324122</v>
      </c>
      <c r="N23" s="21">
        <v>-1.6438561897747248</v>
      </c>
      <c r="O23" s="21">
        <v>-0.12029423371771177</v>
      </c>
      <c r="P23" s="21">
        <v>2.0214797274104517</v>
      </c>
      <c r="Q23" s="21">
        <v>-1.3584539709124763</v>
      </c>
      <c r="R23" s="21">
        <v>0.67807190511263782</v>
      </c>
      <c r="S23" s="21">
        <v>0.49569516262406882</v>
      </c>
      <c r="T23" s="21">
        <v>5.0500662983062901</v>
      </c>
      <c r="U23" s="21">
        <v>-0.15200309344504997</v>
      </c>
      <c r="V23" s="21">
        <v>4.2644337408493722E-2</v>
      </c>
    </row>
    <row r="24" spans="1:22" x14ac:dyDescent="0.3">
      <c r="A24" s="3" t="s">
        <v>163</v>
      </c>
      <c r="B24" s="3" t="s">
        <v>166</v>
      </c>
      <c r="C24" s="5" t="s">
        <v>1393</v>
      </c>
      <c r="D24" s="5" t="s">
        <v>1420</v>
      </c>
      <c r="E24" s="17">
        <v>0</v>
      </c>
      <c r="F24" s="17">
        <f t="shared" si="1"/>
        <v>-1.5994620704162712</v>
      </c>
      <c r="G24" s="5" t="s">
        <v>1516</v>
      </c>
      <c r="H24" s="5" t="s">
        <v>1554</v>
      </c>
      <c r="I24" s="2"/>
      <c r="J24" s="7" t="s">
        <v>1586</v>
      </c>
      <c r="K24" s="21">
        <v>1.1890338243900169</v>
      </c>
      <c r="L24" s="21">
        <v>-0.88896868761125614</v>
      </c>
      <c r="M24" s="21">
        <v>-0.73696559416620622</v>
      </c>
      <c r="N24" s="21">
        <v>-1.6438561897747248</v>
      </c>
      <c r="O24" s="21">
        <v>2.080657663345225</v>
      </c>
      <c r="P24" s="20"/>
      <c r="Q24" s="20"/>
      <c r="R24" s="20"/>
      <c r="S24" s="20"/>
      <c r="T24" s="20"/>
      <c r="U24" s="20"/>
      <c r="V24" s="20"/>
    </row>
    <row r="25" spans="1:22" x14ac:dyDescent="0.3">
      <c r="A25" s="3" t="s">
        <v>170</v>
      </c>
      <c r="B25" s="3" t="s">
        <v>173</v>
      </c>
      <c r="C25" s="5" t="s">
        <v>1406</v>
      </c>
      <c r="D25" s="5" t="s">
        <v>1454</v>
      </c>
      <c r="E25" s="17">
        <f t="shared" si="0"/>
        <v>-2.1202942337177118</v>
      </c>
      <c r="F25" s="17">
        <f t="shared" si="1"/>
        <v>-1.1844245711374275</v>
      </c>
      <c r="G25" s="5" t="s">
        <v>1517</v>
      </c>
      <c r="H25" s="5" t="s">
        <v>1555</v>
      </c>
      <c r="I25" s="2"/>
    </row>
    <row r="26" spans="1:22" x14ac:dyDescent="0.3">
      <c r="A26" s="3" t="s">
        <v>177</v>
      </c>
      <c r="B26" s="3" t="s">
        <v>180</v>
      </c>
      <c r="C26" s="3" t="s">
        <v>1407</v>
      </c>
      <c r="D26" s="5" t="s">
        <v>1406</v>
      </c>
      <c r="E26" s="17">
        <f t="shared" si="0"/>
        <v>-0.73696559416620622</v>
      </c>
      <c r="F26" s="17">
        <f t="shared" si="1"/>
        <v>-2.1202942337177118</v>
      </c>
      <c r="G26" s="3" t="s">
        <v>1518</v>
      </c>
      <c r="H26" s="5" t="s">
        <v>1556</v>
      </c>
      <c r="I26" s="2"/>
    </row>
    <row r="27" spans="1:22" ht="18" x14ac:dyDescent="0.35">
      <c r="A27" s="3" t="s">
        <v>184</v>
      </c>
      <c r="B27" s="3" t="s">
        <v>187</v>
      </c>
      <c r="C27" s="3" t="s">
        <v>1404</v>
      </c>
      <c r="D27" s="3" t="s">
        <v>1083</v>
      </c>
      <c r="E27" s="17">
        <f t="shared" si="0"/>
        <v>0.3334237337251918</v>
      </c>
      <c r="F27" s="17">
        <f t="shared" si="1"/>
        <v>0.75702324650745967</v>
      </c>
      <c r="G27" s="3" t="s">
        <v>1404</v>
      </c>
      <c r="H27" s="3" t="s">
        <v>1083</v>
      </c>
      <c r="I27" s="19"/>
      <c r="K27" s="22" t="s">
        <v>1587</v>
      </c>
      <c r="L27" s="23"/>
      <c r="M27" s="23"/>
      <c r="N27" s="23"/>
      <c r="O27" s="23"/>
      <c r="P27" s="23"/>
      <c r="Q27" s="23"/>
      <c r="R27" s="23"/>
      <c r="S27" s="23"/>
      <c r="T27" s="23"/>
      <c r="U27" s="23"/>
      <c r="V27" s="23"/>
    </row>
    <row r="28" spans="1:22" x14ac:dyDescent="0.3">
      <c r="A28" s="3" t="s">
        <v>191</v>
      </c>
      <c r="B28" s="3" t="s">
        <v>194</v>
      </c>
      <c r="C28" s="5" t="s">
        <v>1408</v>
      </c>
      <c r="D28" s="5" t="s">
        <v>1469</v>
      </c>
      <c r="E28" s="17">
        <f t="shared" si="0"/>
        <v>2.22650852980868</v>
      </c>
      <c r="F28" s="17">
        <f t="shared" si="1"/>
        <v>1.9891390073682333</v>
      </c>
      <c r="G28" s="5" t="s">
        <v>1408</v>
      </c>
      <c r="H28" s="5" t="s">
        <v>1469</v>
      </c>
      <c r="I28" s="2"/>
      <c r="K28" s="7">
        <v>1</v>
      </c>
      <c r="L28" s="7">
        <v>2</v>
      </c>
      <c r="M28" s="7">
        <v>3</v>
      </c>
      <c r="N28" s="7">
        <v>4</v>
      </c>
      <c r="O28" s="7">
        <v>5</v>
      </c>
      <c r="P28" s="7">
        <v>6</v>
      </c>
      <c r="Q28" s="7">
        <v>7</v>
      </c>
      <c r="R28" s="7">
        <v>8</v>
      </c>
      <c r="S28" s="7">
        <v>9</v>
      </c>
      <c r="T28" s="7">
        <v>10</v>
      </c>
      <c r="U28" s="7">
        <v>11</v>
      </c>
      <c r="V28" s="7">
        <v>12</v>
      </c>
    </row>
    <row r="29" spans="1:22" x14ac:dyDescent="0.3">
      <c r="A29" s="3" t="s">
        <v>198</v>
      </c>
      <c r="B29" s="3" t="s">
        <v>201</v>
      </c>
      <c r="C29" s="3" t="s">
        <v>1409</v>
      </c>
      <c r="D29" s="3" t="s">
        <v>1465</v>
      </c>
      <c r="E29" s="17">
        <f t="shared" si="0"/>
        <v>-0.28630418515664108</v>
      </c>
      <c r="F29" s="17">
        <f t="shared" si="1"/>
        <v>7.0389327891398012E-2</v>
      </c>
      <c r="G29" s="3" t="s">
        <v>1519</v>
      </c>
      <c r="H29" s="3" t="s">
        <v>1465</v>
      </c>
      <c r="I29" s="19"/>
      <c r="J29" s="7" t="s">
        <v>1456</v>
      </c>
      <c r="K29" s="9" t="s">
        <v>26</v>
      </c>
      <c r="L29" s="9" t="s">
        <v>33</v>
      </c>
      <c r="M29" s="9" t="s">
        <v>40</v>
      </c>
      <c r="N29" s="9" t="s">
        <v>47</v>
      </c>
      <c r="O29" s="9" t="s">
        <v>54</v>
      </c>
      <c r="P29" s="9" t="s">
        <v>61</v>
      </c>
      <c r="Q29" s="9" t="s">
        <v>68</v>
      </c>
      <c r="R29" s="9" t="s">
        <v>75</v>
      </c>
      <c r="S29" s="9" t="s">
        <v>82</v>
      </c>
      <c r="T29" s="9" t="s">
        <v>89</v>
      </c>
      <c r="U29" s="9" t="s">
        <v>96</v>
      </c>
      <c r="V29" s="9" t="s">
        <v>103</v>
      </c>
    </row>
    <row r="30" spans="1:22" x14ac:dyDescent="0.3">
      <c r="A30" s="3" t="s">
        <v>205</v>
      </c>
      <c r="B30" s="3" t="s">
        <v>208</v>
      </c>
      <c r="C30" s="3" t="s">
        <v>1410</v>
      </c>
      <c r="D30" s="5" t="s">
        <v>1470</v>
      </c>
      <c r="E30" s="17">
        <f t="shared" si="0"/>
        <v>-0.83650126771712052</v>
      </c>
      <c r="F30" s="17">
        <f t="shared" si="1"/>
        <v>-1.2175914350726269</v>
      </c>
      <c r="G30" s="3" t="s">
        <v>1520</v>
      </c>
      <c r="H30" s="5" t="s">
        <v>1557</v>
      </c>
      <c r="I30" s="2"/>
      <c r="J30" s="7" t="s">
        <v>1581</v>
      </c>
      <c r="K30" s="9" t="s">
        <v>110</v>
      </c>
      <c r="L30" s="9" t="s">
        <v>117</v>
      </c>
      <c r="M30" s="9" t="s">
        <v>124</v>
      </c>
      <c r="N30" s="9" t="s">
        <v>131</v>
      </c>
      <c r="O30" s="9" t="s">
        <v>138</v>
      </c>
      <c r="P30" s="9" t="s">
        <v>145</v>
      </c>
      <c r="Q30" s="9" t="s">
        <v>152</v>
      </c>
      <c r="R30" s="9" t="s">
        <v>159</v>
      </c>
      <c r="S30" s="9" t="s">
        <v>166</v>
      </c>
      <c r="T30" s="9" t="s">
        <v>173</v>
      </c>
      <c r="U30" s="9" t="s">
        <v>180</v>
      </c>
      <c r="V30" s="9" t="s">
        <v>187</v>
      </c>
    </row>
    <row r="31" spans="1:22" x14ac:dyDescent="0.3">
      <c r="A31" s="3" t="s">
        <v>212</v>
      </c>
      <c r="B31" s="3" t="s">
        <v>215</v>
      </c>
      <c r="C31" s="5" t="s">
        <v>1411</v>
      </c>
      <c r="D31" s="5" t="s">
        <v>1471</v>
      </c>
      <c r="E31" s="17">
        <f t="shared" si="0"/>
        <v>-1.1202942337177118</v>
      </c>
      <c r="F31" s="17">
        <f t="shared" si="1"/>
        <v>-2.4739311883324122</v>
      </c>
      <c r="G31" s="5" t="s">
        <v>1047</v>
      </c>
      <c r="H31" s="5" t="s">
        <v>1558</v>
      </c>
      <c r="I31" s="2"/>
      <c r="J31" s="7" t="s">
        <v>1457</v>
      </c>
      <c r="K31" s="9" t="s">
        <v>194</v>
      </c>
      <c r="L31" s="9" t="s">
        <v>201</v>
      </c>
      <c r="M31" s="9" t="s">
        <v>208</v>
      </c>
      <c r="N31" s="9" t="s">
        <v>215</v>
      </c>
      <c r="O31" s="9" t="s">
        <v>222</v>
      </c>
      <c r="P31" s="9" t="s">
        <v>229</v>
      </c>
      <c r="Q31" s="9" t="s">
        <v>236</v>
      </c>
      <c r="R31" s="9" t="s">
        <v>243</v>
      </c>
      <c r="S31" s="9" t="s">
        <v>250</v>
      </c>
      <c r="T31" s="9" t="s">
        <v>257</v>
      </c>
      <c r="U31" s="9" t="s">
        <v>264</v>
      </c>
      <c r="V31" s="9" t="s">
        <v>271</v>
      </c>
    </row>
    <row r="32" spans="1:22" x14ac:dyDescent="0.3">
      <c r="A32" s="3" t="s">
        <v>219</v>
      </c>
      <c r="B32" s="3" t="s">
        <v>222</v>
      </c>
      <c r="C32" s="3" t="s">
        <v>1412</v>
      </c>
      <c r="D32" s="5" t="s">
        <v>1459</v>
      </c>
      <c r="E32" s="17">
        <f t="shared" si="0"/>
        <v>-0.26881675842780001</v>
      </c>
      <c r="F32" s="17">
        <f t="shared" si="1"/>
        <v>-1.15200309344505</v>
      </c>
      <c r="G32" s="3" t="s">
        <v>1521</v>
      </c>
      <c r="H32" s="5" t="s">
        <v>1545</v>
      </c>
      <c r="I32" s="2"/>
      <c r="J32" s="7" t="s">
        <v>1582</v>
      </c>
      <c r="K32" s="9" t="s">
        <v>278</v>
      </c>
      <c r="L32" s="9" t="s">
        <v>285</v>
      </c>
      <c r="M32" s="9" t="s">
        <v>292</v>
      </c>
      <c r="N32" s="9" t="s">
        <v>299</v>
      </c>
      <c r="O32" s="9" t="s">
        <v>306</v>
      </c>
      <c r="P32" s="9" t="s">
        <v>313</v>
      </c>
      <c r="Q32" s="9" t="s">
        <v>320</v>
      </c>
      <c r="R32" s="9" t="s">
        <v>327</v>
      </c>
      <c r="S32" s="9" t="s">
        <v>334</v>
      </c>
      <c r="T32" s="9" t="s">
        <v>341</v>
      </c>
      <c r="U32" s="9" t="s">
        <v>348</v>
      </c>
      <c r="V32" s="9" t="s">
        <v>355</v>
      </c>
    </row>
    <row r="33" spans="1:22" x14ac:dyDescent="0.3">
      <c r="A33" s="3" t="s">
        <v>226</v>
      </c>
      <c r="B33" s="3" t="s">
        <v>229</v>
      </c>
      <c r="C33" s="5" t="s">
        <v>1413</v>
      </c>
      <c r="D33" s="5" t="s">
        <v>1393</v>
      </c>
      <c r="E33" s="17">
        <f t="shared" si="0"/>
        <v>-3.6438561897747253</v>
      </c>
      <c r="F33" s="17">
        <v>0</v>
      </c>
      <c r="G33" s="5" t="s">
        <v>1522</v>
      </c>
      <c r="H33" s="5" t="s">
        <v>1559</v>
      </c>
      <c r="I33" s="2"/>
      <c r="J33" s="7" t="s">
        <v>1583</v>
      </c>
      <c r="K33" s="9" t="s">
        <v>362</v>
      </c>
      <c r="L33" s="9" t="s">
        <v>369</v>
      </c>
      <c r="M33" s="9" t="s">
        <v>376</v>
      </c>
      <c r="N33" s="9" t="s">
        <v>383</v>
      </c>
      <c r="O33" s="9" t="s">
        <v>390</v>
      </c>
      <c r="P33" s="9" t="s">
        <v>397</v>
      </c>
      <c r="Q33" s="9" t="s">
        <v>404</v>
      </c>
      <c r="R33" s="9" t="s">
        <v>411</v>
      </c>
      <c r="S33" s="9" t="s">
        <v>418</v>
      </c>
      <c r="T33" s="9" t="s">
        <v>425</v>
      </c>
      <c r="U33" s="9" t="s">
        <v>432</v>
      </c>
      <c r="V33" s="9" t="s">
        <v>439</v>
      </c>
    </row>
    <row r="34" spans="1:22" x14ac:dyDescent="0.3">
      <c r="A34" s="3" t="s">
        <v>233</v>
      </c>
      <c r="B34" s="3" t="s">
        <v>236</v>
      </c>
      <c r="C34" s="5" t="s">
        <v>994</v>
      </c>
      <c r="D34" s="3" t="s">
        <v>1472</v>
      </c>
      <c r="E34" s="17">
        <f t="shared" si="0"/>
        <v>2.0565835283663674</v>
      </c>
      <c r="F34" s="17">
        <f t="shared" si="1"/>
        <v>-0.18442457113742744</v>
      </c>
      <c r="G34" s="5" t="s">
        <v>994</v>
      </c>
      <c r="H34" s="3" t="s">
        <v>950</v>
      </c>
      <c r="I34" s="19"/>
      <c r="J34" s="7" t="s">
        <v>1584</v>
      </c>
      <c r="K34" s="9" t="s">
        <v>446</v>
      </c>
      <c r="L34" s="9" t="s">
        <v>453</v>
      </c>
      <c r="M34" s="9" t="s">
        <v>460</v>
      </c>
      <c r="N34" s="9" t="s">
        <v>467</v>
      </c>
      <c r="O34" s="9" t="s">
        <v>474</v>
      </c>
      <c r="P34" s="9" t="s">
        <v>481</v>
      </c>
      <c r="Q34" s="9" t="s">
        <v>488</v>
      </c>
      <c r="R34" s="9" t="s">
        <v>495</v>
      </c>
      <c r="S34" s="9" t="s">
        <v>502</v>
      </c>
      <c r="T34" s="9" t="s">
        <v>508</v>
      </c>
      <c r="U34" s="9" t="s">
        <v>515</v>
      </c>
      <c r="V34" s="9" t="s">
        <v>522</v>
      </c>
    </row>
    <row r="35" spans="1:22" x14ac:dyDescent="0.3">
      <c r="A35" s="3" t="s">
        <v>240</v>
      </c>
      <c r="B35" s="3" t="s">
        <v>243</v>
      </c>
      <c r="C35" s="3" t="s">
        <v>1414</v>
      </c>
      <c r="D35" s="5" t="s">
        <v>1473</v>
      </c>
      <c r="E35" s="17">
        <f t="shared" si="0"/>
        <v>0</v>
      </c>
      <c r="F35" s="17">
        <f t="shared" si="1"/>
        <v>2.1890338243900169</v>
      </c>
      <c r="G35" s="3" t="s">
        <v>1523</v>
      </c>
      <c r="H35" s="5" t="s">
        <v>1473</v>
      </c>
      <c r="I35" s="2"/>
      <c r="J35" s="7" t="s">
        <v>1585</v>
      </c>
      <c r="K35" s="9" t="s">
        <v>529</v>
      </c>
      <c r="L35" s="9" t="s">
        <v>536</v>
      </c>
      <c r="M35" s="9" t="s">
        <v>543</v>
      </c>
      <c r="N35" s="9" t="s">
        <v>550</v>
      </c>
      <c r="O35" s="9" t="s">
        <v>557</v>
      </c>
      <c r="P35" s="9" t="s">
        <v>564</v>
      </c>
      <c r="Q35" s="9" t="s">
        <v>571</v>
      </c>
      <c r="R35" s="9" t="s">
        <v>578</v>
      </c>
      <c r="S35" s="9" t="s">
        <v>585</v>
      </c>
      <c r="T35" s="9" t="s">
        <v>592</v>
      </c>
      <c r="U35" s="9" t="s">
        <v>599</v>
      </c>
      <c r="V35" s="9" t="s">
        <v>606</v>
      </c>
    </row>
    <row r="36" spans="1:22" x14ac:dyDescent="0.3">
      <c r="A36" s="3" t="s">
        <v>247</v>
      </c>
      <c r="B36" s="3" t="s">
        <v>250</v>
      </c>
      <c r="C36" s="3" t="s">
        <v>1415</v>
      </c>
      <c r="D36" s="5" t="s">
        <v>1474</v>
      </c>
      <c r="E36" s="17">
        <f t="shared" si="0"/>
        <v>0.11103131238874395</v>
      </c>
      <c r="F36" s="17">
        <f t="shared" si="1"/>
        <v>2.5897634869849773</v>
      </c>
      <c r="G36" s="3" t="s">
        <v>1415</v>
      </c>
      <c r="H36" s="5" t="s">
        <v>1474</v>
      </c>
      <c r="I36" s="2"/>
      <c r="J36" s="7" t="s">
        <v>1586</v>
      </c>
      <c r="K36" s="9" t="s">
        <v>613</v>
      </c>
      <c r="L36" s="9" t="s">
        <v>620</v>
      </c>
      <c r="M36" s="9" t="s">
        <v>626</v>
      </c>
      <c r="N36" s="9" t="s">
        <v>633</v>
      </c>
      <c r="O36" s="9" t="s">
        <v>640</v>
      </c>
      <c r="P36" s="10" t="s">
        <v>647</v>
      </c>
      <c r="Q36" s="10" t="s">
        <v>653</v>
      </c>
      <c r="R36" s="10" t="s">
        <v>653</v>
      </c>
      <c r="S36" s="10" t="s">
        <v>653</v>
      </c>
      <c r="T36" s="10" t="s">
        <v>660</v>
      </c>
      <c r="U36" s="10" t="s">
        <v>660</v>
      </c>
      <c r="V36" s="10" t="s">
        <v>660</v>
      </c>
    </row>
    <row r="37" spans="1:22" x14ac:dyDescent="0.3">
      <c r="A37" s="3" t="s">
        <v>254</v>
      </c>
      <c r="B37" s="3" t="s">
        <v>257</v>
      </c>
      <c r="C37" s="5" t="s">
        <v>1416</v>
      </c>
      <c r="D37" s="3" t="s">
        <v>1475</v>
      </c>
      <c r="E37" s="17">
        <f t="shared" ref="E37:E68" si="2">LOG(C37,2)</f>
        <v>-1.2863041851566412</v>
      </c>
      <c r="F37" s="17">
        <f t="shared" si="1"/>
        <v>-0.71311885221183846</v>
      </c>
      <c r="G37" s="5" t="s">
        <v>984</v>
      </c>
      <c r="H37" s="3" t="s">
        <v>1560</v>
      </c>
      <c r="I37" s="19"/>
    </row>
    <row r="38" spans="1:22" x14ac:dyDescent="0.3">
      <c r="A38" s="3" t="s">
        <v>261</v>
      </c>
      <c r="B38" s="3" t="s">
        <v>264</v>
      </c>
      <c r="C38" s="3" t="s">
        <v>1417</v>
      </c>
      <c r="D38" s="3" t="s">
        <v>1476</v>
      </c>
      <c r="E38" s="17">
        <f t="shared" si="2"/>
        <v>0.81557542886257262</v>
      </c>
      <c r="F38" s="17">
        <f t="shared" si="1"/>
        <v>0.87970576628228825</v>
      </c>
      <c r="G38" s="3" t="s">
        <v>1417</v>
      </c>
      <c r="H38" s="3" t="s">
        <v>1476</v>
      </c>
      <c r="I38" s="19"/>
    </row>
    <row r="39" spans="1:22" x14ac:dyDescent="0.3">
      <c r="A39" s="3" t="s">
        <v>268</v>
      </c>
      <c r="B39" s="3" t="s">
        <v>271</v>
      </c>
      <c r="C39" s="3" t="s">
        <v>953</v>
      </c>
      <c r="D39" s="3" t="s">
        <v>1477</v>
      </c>
      <c r="E39" s="17">
        <f t="shared" si="2"/>
        <v>-0.5994620704162712</v>
      </c>
      <c r="F39" s="17">
        <f t="shared" si="1"/>
        <v>0.18903382439001684</v>
      </c>
      <c r="G39" s="3" t="s">
        <v>1524</v>
      </c>
      <c r="H39" s="3" t="s">
        <v>1477</v>
      </c>
      <c r="I39" s="19"/>
    </row>
    <row r="40" spans="1:22" x14ac:dyDescent="0.3">
      <c r="A40" s="3" t="s">
        <v>275</v>
      </c>
      <c r="B40" s="3" t="s">
        <v>278</v>
      </c>
      <c r="C40" s="5" t="s">
        <v>1418</v>
      </c>
      <c r="D40" s="5" t="s">
        <v>1420</v>
      </c>
      <c r="E40" s="17">
        <f t="shared" si="2"/>
        <v>3.0285691521967708</v>
      </c>
      <c r="F40" s="17">
        <f t="shared" si="1"/>
        <v>-1.5994620704162712</v>
      </c>
      <c r="G40" s="5" t="s">
        <v>1418</v>
      </c>
      <c r="H40" s="5" t="s">
        <v>1561</v>
      </c>
      <c r="I40" s="2"/>
    </row>
    <row r="41" spans="1:22" x14ac:dyDescent="0.3">
      <c r="A41" s="3" t="s">
        <v>282</v>
      </c>
      <c r="B41" s="3" t="s">
        <v>285</v>
      </c>
      <c r="C41" s="3" t="s">
        <v>1412</v>
      </c>
      <c r="D41" s="3" t="s">
        <v>1438</v>
      </c>
      <c r="E41" s="17">
        <f t="shared" si="2"/>
        <v>-0.26881675842780001</v>
      </c>
      <c r="F41" s="17">
        <f t="shared" si="1"/>
        <v>-0.13606154957602837</v>
      </c>
      <c r="G41" s="3" t="s">
        <v>1521</v>
      </c>
      <c r="H41" s="3" t="s">
        <v>1510</v>
      </c>
      <c r="I41" s="19"/>
    </row>
    <row r="42" spans="1:22" x14ac:dyDescent="0.3">
      <c r="A42" s="3" t="s">
        <v>289</v>
      </c>
      <c r="B42" s="3" t="s">
        <v>292</v>
      </c>
      <c r="C42" s="5" t="s">
        <v>1419</v>
      </c>
      <c r="D42" s="5" t="s">
        <v>1467</v>
      </c>
      <c r="E42" s="17">
        <f t="shared" si="2"/>
        <v>-2.0588936890535687</v>
      </c>
      <c r="F42" s="17">
        <f t="shared" si="1"/>
        <v>-2.6438561897747248</v>
      </c>
      <c r="G42" s="5" t="s">
        <v>1525</v>
      </c>
      <c r="H42" s="5" t="s">
        <v>1562</v>
      </c>
      <c r="I42" s="2"/>
    </row>
    <row r="43" spans="1:22" x14ac:dyDescent="0.3">
      <c r="A43" s="3" t="s">
        <v>296</v>
      </c>
      <c r="B43" s="3" t="s">
        <v>299</v>
      </c>
      <c r="C43" s="5" t="s">
        <v>1420</v>
      </c>
      <c r="D43" s="5" t="s">
        <v>1419</v>
      </c>
      <c r="E43" s="17">
        <f t="shared" si="2"/>
        <v>-1.5994620704162712</v>
      </c>
      <c r="F43" s="17">
        <f t="shared" si="1"/>
        <v>-2.0588936890535687</v>
      </c>
      <c r="G43" s="5" t="s">
        <v>1526</v>
      </c>
      <c r="H43" s="5" t="s">
        <v>1563</v>
      </c>
      <c r="I43" s="2"/>
    </row>
    <row r="44" spans="1:22" x14ac:dyDescent="0.3">
      <c r="A44" s="3" t="s">
        <v>303</v>
      </c>
      <c r="B44" s="3" t="s">
        <v>306</v>
      </c>
      <c r="C44" s="3" t="s">
        <v>1008</v>
      </c>
      <c r="D44" s="5" t="s">
        <v>1441</v>
      </c>
      <c r="E44" s="17">
        <f t="shared" si="2"/>
        <v>-0.76121314041288357</v>
      </c>
      <c r="F44" s="17">
        <f t="shared" si="1"/>
        <v>-1.6438561897747248</v>
      </c>
      <c r="G44" s="3" t="s">
        <v>1527</v>
      </c>
      <c r="H44" s="5" t="s">
        <v>1048</v>
      </c>
      <c r="I44" s="2"/>
    </row>
    <row r="45" spans="1:22" x14ac:dyDescent="0.3">
      <c r="A45" s="3" t="s">
        <v>310</v>
      </c>
      <c r="B45" s="3" t="s">
        <v>313</v>
      </c>
      <c r="C45" s="5" t="s">
        <v>709</v>
      </c>
      <c r="D45" s="5" t="s">
        <v>1478</v>
      </c>
      <c r="E45" s="17">
        <f t="shared" si="2"/>
        <v>4.3081569751147617</v>
      </c>
      <c r="F45" s="17">
        <f t="shared" si="1"/>
        <v>1.7004397181410922</v>
      </c>
      <c r="G45" s="5" t="s">
        <v>709</v>
      </c>
      <c r="H45" s="5" t="s">
        <v>1478</v>
      </c>
      <c r="I45" s="2"/>
    </row>
    <row r="46" spans="1:22" x14ac:dyDescent="0.3">
      <c r="A46" s="3" t="s">
        <v>317</v>
      </c>
      <c r="B46" s="3" t="s">
        <v>320</v>
      </c>
      <c r="C46" s="3" t="s">
        <v>1069</v>
      </c>
      <c r="D46" s="5" t="s">
        <v>1479</v>
      </c>
      <c r="E46" s="17">
        <f t="shared" si="2"/>
        <v>-0.55639334852438527</v>
      </c>
      <c r="F46" s="17">
        <f t="shared" si="1"/>
        <v>1.2203299548795556</v>
      </c>
      <c r="G46" s="3" t="s">
        <v>1528</v>
      </c>
      <c r="H46" s="5" t="s">
        <v>1479</v>
      </c>
      <c r="I46" s="2"/>
    </row>
    <row r="47" spans="1:22" x14ac:dyDescent="0.3">
      <c r="A47" s="3" t="s">
        <v>324</v>
      </c>
      <c r="B47" s="3" t="s">
        <v>327</v>
      </c>
      <c r="C47" s="5" t="s">
        <v>1421</v>
      </c>
      <c r="D47" s="3" t="s">
        <v>1480</v>
      </c>
      <c r="E47" s="17">
        <f t="shared" si="2"/>
        <v>-1.7858751946471527</v>
      </c>
      <c r="F47" s="17">
        <f t="shared" si="1"/>
        <v>-1.4499569695115091E-2</v>
      </c>
      <c r="G47" s="5" t="s">
        <v>1529</v>
      </c>
      <c r="H47" s="3" t="s">
        <v>1564</v>
      </c>
      <c r="I47" s="19"/>
    </row>
    <row r="48" spans="1:22" x14ac:dyDescent="0.3">
      <c r="A48" s="3" t="s">
        <v>331</v>
      </c>
      <c r="B48" s="3" t="s">
        <v>334</v>
      </c>
      <c r="C48" s="3" t="s">
        <v>1422</v>
      </c>
      <c r="D48" s="5" t="s">
        <v>1481</v>
      </c>
      <c r="E48" s="17">
        <f t="shared" si="2"/>
        <v>0.54596836910529256</v>
      </c>
      <c r="F48" s="17">
        <f t="shared" si="1"/>
        <v>1.5210507369009634</v>
      </c>
      <c r="G48" s="3" t="s">
        <v>1422</v>
      </c>
      <c r="H48" s="5" t="s">
        <v>1481</v>
      </c>
      <c r="I48" s="2"/>
    </row>
    <row r="49" spans="1:9" x14ac:dyDescent="0.3">
      <c r="A49" s="3" t="s">
        <v>338</v>
      </c>
      <c r="B49" s="3" t="s">
        <v>341</v>
      </c>
      <c r="C49" s="5" t="s">
        <v>1423</v>
      </c>
      <c r="D49" s="3" t="s">
        <v>1083</v>
      </c>
      <c r="E49" s="17">
        <f t="shared" si="2"/>
        <v>3.4276061727818998</v>
      </c>
      <c r="F49" s="17">
        <f t="shared" si="1"/>
        <v>0.75702324650745967</v>
      </c>
      <c r="G49" s="5" t="s">
        <v>1423</v>
      </c>
      <c r="H49" s="3" t="s">
        <v>1083</v>
      </c>
      <c r="I49" s="19"/>
    </row>
    <row r="50" spans="1:9" x14ac:dyDescent="0.3">
      <c r="A50" s="3" t="s">
        <v>345</v>
      </c>
      <c r="B50" s="3" t="s">
        <v>348</v>
      </c>
      <c r="C50" s="5" t="s">
        <v>1424</v>
      </c>
      <c r="D50" s="3" t="s">
        <v>1435</v>
      </c>
      <c r="E50" s="17">
        <f t="shared" si="2"/>
        <v>-1.4739311883324124</v>
      </c>
      <c r="F50" s="17">
        <f t="shared" si="1"/>
        <v>0.73984810269932755</v>
      </c>
      <c r="G50" s="5" t="s">
        <v>1530</v>
      </c>
      <c r="H50" s="3" t="s">
        <v>1435</v>
      </c>
      <c r="I50" s="19"/>
    </row>
    <row r="51" spans="1:9" x14ac:dyDescent="0.3">
      <c r="A51" s="3" t="s">
        <v>352</v>
      </c>
      <c r="B51" s="3" t="s">
        <v>355</v>
      </c>
      <c r="C51" s="3" t="s">
        <v>1425</v>
      </c>
      <c r="D51" s="3" t="s">
        <v>1448</v>
      </c>
      <c r="E51" s="17">
        <f t="shared" si="2"/>
        <v>-0.16812275880832692</v>
      </c>
      <c r="F51" s="17">
        <f t="shared" si="1"/>
        <v>-0.62148837674627011</v>
      </c>
      <c r="G51" s="3" t="s">
        <v>1531</v>
      </c>
      <c r="H51" s="3" t="s">
        <v>1565</v>
      </c>
      <c r="I51" s="19"/>
    </row>
    <row r="52" spans="1:9" x14ac:dyDescent="0.3">
      <c r="A52" s="3" t="s">
        <v>359</v>
      </c>
      <c r="B52" s="3" t="s">
        <v>362</v>
      </c>
      <c r="C52" s="3" t="s">
        <v>1404</v>
      </c>
      <c r="D52" s="3" t="s">
        <v>1083</v>
      </c>
      <c r="E52" s="17">
        <f t="shared" si="2"/>
        <v>0.3334237337251918</v>
      </c>
      <c r="F52" s="17">
        <f t="shared" si="1"/>
        <v>0.75702324650745967</v>
      </c>
      <c r="G52" s="3" t="s">
        <v>1404</v>
      </c>
      <c r="H52" s="3" t="s">
        <v>1083</v>
      </c>
      <c r="I52" s="19"/>
    </row>
    <row r="53" spans="1:9" x14ac:dyDescent="0.3">
      <c r="A53" s="3" t="s">
        <v>366</v>
      </c>
      <c r="B53" s="3" t="s">
        <v>369</v>
      </c>
      <c r="C53" s="5" t="s">
        <v>1426</v>
      </c>
      <c r="D53" s="5" t="s">
        <v>1482</v>
      </c>
      <c r="E53" s="17">
        <f t="shared" si="2"/>
        <v>14.697999748471672</v>
      </c>
      <c r="F53" s="17">
        <f t="shared" si="1"/>
        <v>2.9800253002387338</v>
      </c>
      <c r="G53" s="5" t="s">
        <v>1426</v>
      </c>
      <c r="H53" s="5" t="s">
        <v>1482</v>
      </c>
      <c r="I53" s="2"/>
    </row>
    <row r="54" spans="1:9" x14ac:dyDescent="0.3">
      <c r="A54" s="3" t="s">
        <v>373</v>
      </c>
      <c r="B54" s="3" t="s">
        <v>376</v>
      </c>
      <c r="C54" s="5" t="s">
        <v>1427</v>
      </c>
      <c r="D54" s="3" t="s">
        <v>1398</v>
      </c>
      <c r="E54" s="17">
        <f t="shared" si="2"/>
        <v>6.7480586391571684</v>
      </c>
      <c r="F54" s="17">
        <f t="shared" si="1"/>
        <v>-0.35845397091247633</v>
      </c>
      <c r="G54" s="5" t="s">
        <v>1427</v>
      </c>
      <c r="H54" s="3" t="s">
        <v>1548</v>
      </c>
      <c r="I54" s="19"/>
    </row>
    <row r="55" spans="1:9" x14ac:dyDescent="0.3">
      <c r="A55" s="3" t="s">
        <v>380</v>
      </c>
      <c r="B55" s="3" t="s">
        <v>383</v>
      </c>
      <c r="C55" s="3" t="s">
        <v>1404</v>
      </c>
      <c r="D55" s="3" t="s">
        <v>1083</v>
      </c>
      <c r="E55" s="17">
        <f t="shared" si="2"/>
        <v>0.3334237337251918</v>
      </c>
      <c r="F55" s="17">
        <f t="shared" si="1"/>
        <v>0.75702324650745967</v>
      </c>
      <c r="G55" s="3" t="s">
        <v>1404</v>
      </c>
      <c r="H55" s="3" t="s">
        <v>1083</v>
      </c>
      <c r="I55" s="19"/>
    </row>
    <row r="56" spans="1:9" x14ac:dyDescent="0.3">
      <c r="A56" s="3" t="s">
        <v>387</v>
      </c>
      <c r="B56" s="3" t="s">
        <v>390</v>
      </c>
      <c r="C56" s="5" t="s">
        <v>1428</v>
      </c>
      <c r="D56" s="3" t="s">
        <v>1083</v>
      </c>
      <c r="E56" s="17">
        <f t="shared" si="2"/>
        <v>-1.556393348524385</v>
      </c>
      <c r="F56" s="17">
        <f t="shared" si="1"/>
        <v>0.75702324650745967</v>
      </c>
      <c r="G56" s="5" t="s">
        <v>1002</v>
      </c>
      <c r="H56" s="3" t="s">
        <v>1083</v>
      </c>
      <c r="I56" s="19"/>
    </row>
    <row r="57" spans="1:9" x14ac:dyDescent="0.3">
      <c r="A57" s="3" t="s">
        <v>394</v>
      </c>
      <c r="B57" s="3" t="s">
        <v>397</v>
      </c>
      <c r="C57" s="5" t="s">
        <v>1429</v>
      </c>
      <c r="D57" s="5" t="s">
        <v>1483</v>
      </c>
      <c r="E57" s="17">
        <f t="shared" si="2"/>
        <v>3.8083850506560935</v>
      </c>
      <c r="F57" s="17">
        <f t="shared" si="1"/>
        <v>3.1795110502715103</v>
      </c>
      <c r="G57" s="5" t="s">
        <v>1429</v>
      </c>
      <c r="H57" s="5" t="s">
        <v>1483</v>
      </c>
      <c r="I57" s="2"/>
    </row>
    <row r="58" spans="1:9" x14ac:dyDescent="0.3">
      <c r="A58" s="3" t="s">
        <v>401</v>
      </c>
      <c r="B58" s="3" t="s">
        <v>404</v>
      </c>
      <c r="C58" s="3" t="s">
        <v>1430</v>
      </c>
      <c r="D58" s="3" t="s">
        <v>1484</v>
      </c>
      <c r="E58" s="17">
        <f t="shared" si="2"/>
        <v>-0.6438561897747247</v>
      </c>
      <c r="F58" s="17">
        <f t="shared" si="1"/>
        <v>-0.10469737866669322</v>
      </c>
      <c r="G58" s="3" t="s">
        <v>1532</v>
      </c>
      <c r="H58" s="3" t="s">
        <v>1566</v>
      </c>
      <c r="I58" s="19"/>
    </row>
    <row r="59" spans="1:9" x14ac:dyDescent="0.3">
      <c r="A59" s="3" t="s">
        <v>408</v>
      </c>
      <c r="B59" s="3" t="s">
        <v>411</v>
      </c>
      <c r="C59" s="3" t="s">
        <v>1431</v>
      </c>
      <c r="D59" s="3" t="s">
        <v>1008</v>
      </c>
      <c r="E59" s="17">
        <f t="shared" si="2"/>
        <v>0.40053792958372886</v>
      </c>
      <c r="F59" s="17">
        <f t="shared" si="1"/>
        <v>-0.76121314041288357</v>
      </c>
      <c r="G59" s="3" t="s">
        <v>1431</v>
      </c>
      <c r="H59" s="3" t="s">
        <v>1567</v>
      </c>
      <c r="I59" s="19"/>
    </row>
    <row r="60" spans="1:9" x14ac:dyDescent="0.3">
      <c r="A60" s="3" t="s">
        <v>415</v>
      </c>
      <c r="B60" s="3" t="s">
        <v>418</v>
      </c>
      <c r="C60" s="3" t="s">
        <v>1003</v>
      </c>
      <c r="D60" s="3" t="s">
        <v>1485</v>
      </c>
      <c r="E60" s="17">
        <f t="shared" si="2"/>
        <v>-0.97143084780322919</v>
      </c>
      <c r="F60" s="17">
        <f t="shared" si="1"/>
        <v>-1</v>
      </c>
      <c r="G60" s="3" t="s">
        <v>1533</v>
      </c>
      <c r="H60" s="3" t="s">
        <v>1568</v>
      </c>
      <c r="I60" s="19"/>
    </row>
    <row r="61" spans="1:9" x14ac:dyDescent="0.3">
      <c r="A61" s="3" t="s">
        <v>422</v>
      </c>
      <c r="B61" s="3" t="s">
        <v>425</v>
      </c>
      <c r="C61" s="3" t="s">
        <v>1431</v>
      </c>
      <c r="D61" s="5" t="s">
        <v>1464</v>
      </c>
      <c r="E61" s="17">
        <f t="shared" si="2"/>
        <v>0.40053792958372886</v>
      </c>
      <c r="F61" s="17">
        <f t="shared" si="1"/>
        <v>2.0391383939069585</v>
      </c>
      <c r="G61" s="3" t="s">
        <v>1431</v>
      </c>
      <c r="H61" s="5" t="s">
        <v>1464</v>
      </c>
      <c r="I61" s="2"/>
    </row>
    <row r="62" spans="1:9" x14ac:dyDescent="0.3">
      <c r="A62" s="3" t="s">
        <v>429</v>
      </c>
      <c r="B62" s="3" t="s">
        <v>432</v>
      </c>
      <c r="C62" s="3" t="s">
        <v>1432</v>
      </c>
      <c r="D62" s="5" t="s">
        <v>1486</v>
      </c>
      <c r="E62" s="17">
        <f t="shared" si="2"/>
        <v>1.4355292977070055E-2</v>
      </c>
      <c r="F62" s="17">
        <f t="shared" si="1"/>
        <v>-3.4739311883324127</v>
      </c>
      <c r="G62" s="3" t="s">
        <v>1432</v>
      </c>
      <c r="H62" s="5" t="s">
        <v>1569</v>
      </c>
      <c r="I62" s="2"/>
    </row>
    <row r="63" spans="1:9" x14ac:dyDescent="0.3">
      <c r="A63" s="3" t="s">
        <v>436</v>
      </c>
      <c r="B63" s="3" t="s">
        <v>439</v>
      </c>
      <c r="C63" s="3" t="s">
        <v>1433</v>
      </c>
      <c r="D63" s="5" t="s">
        <v>1487</v>
      </c>
      <c r="E63" s="17">
        <f t="shared" si="2"/>
        <v>0.61353165291792711</v>
      </c>
      <c r="F63" s="17">
        <f t="shared" si="1"/>
        <v>1.4005379295837288</v>
      </c>
      <c r="G63" s="3" t="s">
        <v>1433</v>
      </c>
      <c r="H63" s="5" t="s">
        <v>1487</v>
      </c>
      <c r="I63" s="2"/>
    </row>
    <row r="64" spans="1:9" x14ac:dyDescent="0.3">
      <c r="A64" s="3" t="s">
        <v>443</v>
      </c>
      <c r="B64" s="3" t="s">
        <v>446</v>
      </c>
      <c r="C64" s="3" t="s">
        <v>1434</v>
      </c>
      <c r="D64" s="3" t="s">
        <v>1488</v>
      </c>
      <c r="E64" s="17">
        <f t="shared" si="2"/>
        <v>0.79077203786200001</v>
      </c>
      <c r="F64" s="17">
        <f t="shared" si="1"/>
        <v>0.86393845042397166</v>
      </c>
      <c r="G64" s="3" t="s">
        <v>1434</v>
      </c>
      <c r="H64" s="3" t="s">
        <v>1488</v>
      </c>
      <c r="I64" s="19"/>
    </row>
    <row r="65" spans="1:9" x14ac:dyDescent="0.3">
      <c r="A65" s="3" t="s">
        <v>450</v>
      </c>
      <c r="B65" s="3" t="s">
        <v>453</v>
      </c>
      <c r="C65" s="3" t="s">
        <v>1435</v>
      </c>
      <c r="D65" s="3" t="s">
        <v>1489</v>
      </c>
      <c r="E65" s="17">
        <f t="shared" si="2"/>
        <v>0.73984810269932755</v>
      </c>
      <c r="F65" s="17">
        <f t="shared" si="1"/>
        <v>-0.45403163089470749</v>
      </c>
      <c r="G65" s="3" t="s">
        <v>1435</v>
      </c>
      <c r="H65" s="3" t="s">
        <v>1570</v>
      </c>
      <c r="I65" s="19"/>
    </row>
    <row r="66" spans="1:9" x14ac:dyDescent="0.3">
      <c r="A66" s="3" t="s">
        <v>457</v>
      </c>
      <c r="B66" s="3" t="s">
        <v>460</v>
      </c>
      <c r="C66" s="3" t="s">
        <v>1436</v>
      </c>
      <c r="D66" s="3" t="s">
        <v>1490</v>
      </c>
      <c r="E66" s="17">
        <f t="shared" si="2"/>
        <v>-0.15200309344504997</v>
      </c>
      <c r="F66" s="17">
        <f t="shared" si="1"/>
        <v>0.34482849699744117</v>
      </c>
      <c r="G66" s="3" t="s">
        <v>1534</v>
      </c>
      <c r="H66" s="3" t="s">
        <v>1490</v>
      </c>
      <c r="I66" s="19"/>
    </row>
    <row r="67" spans="1:9" x14ac:dyDescent="0.3">
      <c r="A67" s="3" t="s">
        <v>464</v>
      </c>
      <c r="B67" s="3" t="s">
        <v>467</v>
      </c>
      <c r="C67" s="3" t="s">
        <v>1437</v>
      </c>
      <c r="D67" s="5" t="s">
        <v>1491</v>
      </c>
      <c r="E67" s="17">
        <f t="shared" si="2"/>
        <v>0.47508488294878265</v>
      </c>
      <c r="F67" s="17">
        <f t="shared" si="1"/>
        <v>1.8519988371124465</v>
      </c>
      <c r="G67" s="3" t="s">
        <v>1437</v>
      </c>
      <c r="H67" s="5" t="s">
        <v>1491</v>
      </c>
      <c r="I67" s="2"/>
    </row>
    <row r="68" spans="1:9" x14ac:dyDescent="0.3">
      <c r="A68" s="3" t="s">
        <v>471</v>
      </c>
      <c r="B68" s="3" t="s">
        <v>474</v>
      </c>
      <c r="C68" s="3" t="s">
        <v>1438</v>
      </c>
      <c r="D68" s="3" t="s">
        <v>1492</v>
      </c>
      <c r="E68" s="17">
        <f t="shared" si="2"/>
        <v>-0.13606154957602837</v>
      </c>
      <c r="F68" s="17">
        <f t="shared" si="1"/>
        <v>0.28688114778816154</v>
      </c>
      <c r="G68" s="3" t="s">
        <v>1535</v>
      </c>
      <c r="H68" s="3" t="s">
        <v>1492</v>
      </c>
      <c r="I68" s="19"/>
    </row>
    <row r="69" spans="1:9" x14ac:dyDescent="0.3">
      <c r="A69" s="3" t="s">
        <v>478</v>
      </c>
      <c r="B69" s="3" t="s">
        <v>481</v>
      </c>
      <c r="C69" s="5" t="s">
        <v>1439</v>
      </c>
      <c r="D69" s="3" t="s">
        <v>1493</v>
      </c>
      <c r="E69" s="17">
        <f t="shared" ref="E69:E92" si="3">LOG(C69,2)</f>
        <v>4.2577649685713874</v>
      </c>
      <c r="F69" s="17">
        <f t="shared" ref="F69:F92" si="4">LOG(D69,2)</f>
        <v>0.36737106564852945</v>
      </c>
      <c r="G69" s="5" t="s">
        <v>1439</v>
      </c>
      <c r="H69" s="3" t="s">
        <v>1493</v>
      </c>
      <c r="I69" s="19"/>
    </row>
    <row r="70" spans="1:9" x14ac:dyDescent="0.3">
      <c r="A70" s="3" t="s">
        <v>485</v>
      </c>
      <c r="B70" s="3" t="s">
        <v>488</v>
      </c>
      <c r="C70" s="3" t="s">
        <v>1069</v>
      </c>
      <c r="D70" s="3" t="s">
        <v>953</v>
      </c>
      <c r="E70" s="17">
        <f t="shared" si="3"/>
        <v>-0.55639334852438527</v>
      </c>
      <c r="F70" s="17">
        <f t="shared" si="4"/>
        <v>-0.5994620704162712</v>
      </c>
      <c r="G70" s="3" t="s">
        <v>1536</v>
      </c>
      <c r="H70" s="3" t="s">
        <v>1571</v>
      </c>
      <c r="I70" s="19"/>
    </row>
    <row r="71" spans="1:9" x14ac:dyDescent="0.3">
      <c r="A71" s="3" t="s">
        <v>492</v>
      </c>
      <c r="B71" s="3" t="s">
        <v>495</v>
      </c>
      <c r="C71" s="5" t="s">
        <v>1440</v>
      </c>
      <c r="D71" s="5" t="s">
        <v>1393</v>
      </c>
      <c r="E71" s="17">
        <f t="shared" si="3"/>
        <v>3.2280490478844621</v>
      </c>
      <c r="F71" s="17">
        <v>0</v>
      </c>
      <c r="G71" s="5" t="s">
        <v>1440</v>
      </c>
      <c r="H71" s="5" t="s">
        <v>1572</v>
      </c>
      <c r="I71" s="2"/>
    </row>
    <row r="72" spans="1:9" x14ac:dyDescent="0.3">
      <c r="A72" s="3" t="s">
        <v>499</v>
      </c>
      <c r="B72" s="3" t="s">
        <v>502</v>
      </c>
      <c r="C72" s="5" t="s">
        <v>1441</v>
      </c>
      <c r="D72" s="5" t="s">
        <v>1494</v>
      </c>
      <c r="E72" s="17">
        <f t="shared" si="3"/>
        <v>-1.6438561897747248</v>
      </c>
      <c r="F72" s="17">
        <f t="shared" si="4"/>
        <v>2.3305584000308026</v>
      </c>
      <c r="G72" s="5" t="s">
        <v>1537</v>
      </c>
      <c r="H72" s="5" t="s">
        <v>1494</v>
      </c>
      <c r="I72" s="2"/>
    </row>
    <row r="73" spans="1:9" x14ac:dyDescent="0.3">
      <c r="A73" s="3" t="s">
        <v>505</v>
      </c>
      <c r="B73" s="3" t="s">
        <v>508</v>
      </c>
      <c r="C73" s="5" t="s">
        <v>1442</v>
      </c>
      <c r="D73" s="3" t="s">
        <v>1395</v>
      </c>
      <c r="E73" s="17">
        <f t="shared" si="3"/>
        <v>1.6461626571578936</v>
      </c>
      <c r="F73" s="17">
        <f t="shared" si="4"/>
        <v>5.6583528366367514E-2</v>
      </c>
      <c r="G73" s="5" t="s">
        <v>1442</v>
      </c>
      <c r="H73" s="3" t="s">
        <v>1395</v>
      </c>
      <c r="I73" s="19"/>
    </row>
    <row r="74" spans="1:9" x14ac:dyDescent="0.3">
      <c r="A74" s="3" t="s">
        <v>512</v>
      </c>
      <c r="B74" s="3" t="s">
        <v>515</v>
      </c>
      <c r="C74" s="3" t="s">
        <v>1425</v>
      </c>
      <c r="D74" s="5" t="s">
        <v>1421</v>
      </c>
      <c r="E74" s="17">
        <f t="shared" si="3"/>
        <v>-0.16812275880832692</v>
      </c>
      <c r="F74" s="17">
        <f t="shared" si="4"/>
        <v>-1.7858751946471527</v>
      </c>
      <c r="G74" s="3" t="s">
        <v>1538</v>
      </c>
      <c r="H74" s="5" t="s">
        <v>1573</v>
      </c>
      <c r="I74" s="2"/>
    </row>
    <row r="75" spans="1:9" x14ac:dyDescent="0.3">
      <c r="A75" s="3" t="s">
        <v>519</v>
      </c>
      <c r="B75" s="3" t="s">
        <v>522</v>
      </c>
      <c r="C75" s="5" t="s">
        <v>1443</v>
      </c>
      <c r="D75" s="3" t="s">
        <v>1495</v>
      </c>
      <c r="E75" s="17">
        <f t="shared" si="3"/>
        <v>2.0179219079972626</v>
      </c>
      <c r="F75" s="17">
        <f t="shared" si="4"/>
        <v>0.23878685958711648</v>
      </c>
      <c r="G75" s="5" t="s">
        <v>1443</v>
      </c>
      <c r="H75" s="3" t="s">
        <v>1495</v>
      </c>
      <c r="I75" s="19"/>
    </row>
    <row r="76" spans="1:9" x14ac:dyDescent="0.3">
      <c r="A76" s="3" t="s">
        <v>526</v>
      </c>
      <c r="B76" s="3" t="s">
        <v>529</v>
      </c>
      <c r="C76" s="5" t="s">
        <v>1444</v>
      </c>
      <c r="D76" s="5" t="s">
        <v>1068</v>
      </c>
      <c r="E76" s="17">
        <f t="shared" si="3"/>
        <v>2.9579145986329856</v>
      </c>
      <c r="F76" s="17">
        <f t="shared" si="4"/>
        <v>2.6299394094395403</v>
      </c>
      <c r="G76" s="5" t="s">
        <v>1444</v>
      </c>
      <c r="H76" s="5" t="s">
        <v>1068</v>
      </c>
      <c r="I76" s="2"/>
    </row>
    <row r="77" spans="1:9" x14ac:dyDescent="0.3">
      <c r="A77" s="3" t="s">
        <v>533</v>
      </c>
      <c r="B77" s="3" t="s">
        <v>536</v>
      </c>
      <c r="C77" s="5" t="s">
        <v>1445</v>
      </c>
      <c r="D77" s="5" t="s">
        <v>1496</v>
      </c>
      <c r="E77" s="17">
        <f t="shared" si="3"/>
        <v>4.177917792195843</v>
      </c>
      <c r="F77" s="17">
        <f t="shared" si="4"/>
        <v>3.1699250014423126</v>
      </c>
      <c r="G77" s="5" t="s">
        <v>1445</v>
      </c>
      <c r="H77" s="5" t="s">
        <v>1496</v>
      </c>
      <c r="I77" s="2"/>
    </row>
    <row r="78" spans="1:9" x14ac:dyDescent="0.3">
      <c r="A78" s="3" t="s">
        <v>540</v>
      </c>
      <c r="B78" s="3" t="s">
        <v>543</v>
      </c>
      <c r="C78" s="3" t="s">
        <v>1097</v>
      </c>
      <c r="D78" s="5" t="s">
        <v>1471</v>
      </c>
      <c r="E78" s="17">
        <f t="shared" si="3"/>
        <v>0.91838623444634793</v>
      </c>
      <c r="F78" s="17">
        <f t="shared" si="4"/>
        <v>-2.4739311883324122</v>
      </c>
      <c r="G78" s="3" t="s">
        <v>1097</v>
      </c>
      <c r="H78" s="5" t="s">
        <v>1103</v>
      </c>
      <c r="I78" s="2"/>
    </row>
    <row r="79" spans="1:9" x14ac:dyDescent="0.3">
      <c r="A79" s="3" t="s">
        <v>547</v>
      </c>
      <c r="B79" s="3" t="s">
        <v>550</v>
      </c>
      <c r="C79" s="3" t="s">
        <v>1412</v>
      </c>
      <c r="D79" s="5" t="s">
        <v>1441</v>
      </c>
      <c r="E79" s="17">
        <f t="shared" si="3"/>
        <v>-0.26881675842780001</v>
      </c>
      <c r="F79" s="17">
        <f t="shared" si="4"/>
        <v>-1.6438561897747248</v>
      </c>
      <c r="G79" s="3" t="s">
        <v>1539</v>
      </c>
      <c r="H79" s="5" t="s">
        <v>1048</v>
      </c>
      <c r="I79" s="2"/>
    </row>
    <row r="80" spans="1:9" x14ac:dyDescent="0.3">
      <c r="A80" s="3" t="s">
        <v>554</v>
      </c>
      <c r="B80" s="3" t="s">
        <v>557</v>
      </c>
      <c r="C80" s="5" t="s">
        <v>1446</v>
      </c>
      <c r="D80" s="3" t="s">
        <v>1394</v>
      </c>
      <c r="E80" s="17">
        <f t="shared" si="3"/>
        <v>2.2779847472997652</v>
      </c>
      <c r="F80" s="17">
        <f t="shared" si="4"/>
        <v>-0.12029423371771177</v>
      </c>
      <c r="G80" s="5" t="s">
        <v>1446</v>
      </c>
      <c r="H80" s="3" t="s">
        <v>1510</v>
      </c>
      <c r="I80" s="19"/>
    </row>
    <row r="81" spans="1:9" x14ac:dyDescent="0.3">
      <c r="A81" s="3" t="s">
        <v>561</v>
      </c>
      <c r="B81" s="3" t="s">
        <v>564</v>
      </c>
      <c r="C81" s="3" t="s">
        <v>1447</v>
      </c>
      <c r="D81" s="5" t="s">
        <v>1497</v>
      </c>
      <c r="E81" s="17">
        <f t="shared" si="3"/>
        <v>0.35614381022527536</v>
      </c>
      <c r="F81" s="17">
        <f t="shared" si="4"/>
        <v>2.0214797274104517</v>
      </c>
      <c r="G81" s="3" t="s">
        <v>1447</v>
      </c>
      <c r="H81" s="5" t="s">
        <v>1497</v>
      </c>
      <c r="I81" s="2"/>
    </row>
    <row r="82" spans="1:9" x14ac:dyDescent="0.3">
      <c r="A82" s="3" t="s">
        <v>568</v>
      </c>
      <c r="B82" s="3" t="s">
        <v>571</v>
      </c>
      <c r="C82" s="3" t="s">
        <v>1448</v>
      </c>
      <c r="D82" s="5" t="s">
        <v>1108</v>
      </c>
      <c r="E82" s="17">
        <f t="shared" si="3"/>
        <v>-0.62148837674627011</v>
      </c>
      <c r="F82" s="17">
        <f t="shared" si="4"/>
        <v>-1.3584539709124763</v>
      </c>
      <c r="G82" s="3" t="s">
        <v>927</v>
      </c>
      <c r="H82" s="5" t="s">
        <v>1541</v>
      </c>
      <c r="I82" s="2"/>
    </row>
    <row r="83" spans="1:9" x14ac:dyDescent="0.3">
      <c r="A83" s="3" t="s">
        <v>575</v>
      </c>
      <c r="B83" s="3" t="s">
        <v>578</v>
      </c>
      <c r="C83" s="5" t="s">
        <v>1449</v>
      </c>
      <c r="D83" s="3" t="s">
        <v>1498</v>
      </c>
      <c r="E83" s="17">
        <f t="shared" si="3"/>
        <v>4.0583164955908231</v>
      </c>
      <c r="F83" s="17">
        <f t="shared" si="4"/>
        <v>0.67807190511263782</v>
      </c>
      <c r="G83" s="5" t="s">
        <v>1449</v>
      </c>
      <c r="H83" s="3" t="s">
        <v>1498</v>
      </c>
      <c r="I83" s="19"/>
    </row>
    <row r="84" spans="1:9" x14ac:dyDescent="0.3">
      <c r="A84" s="3" t="s">
        <v>582</v>
      </c>
      <c r="B84" s="3" t="s">
        <v>585</v>
      </c>
      <c r="C84" s="3" t="s">
        <v>1450</v>
      </c>
      <c r="D84" s="3" t="s">
        <v>1499</v>
      </c>
      <c r="E84" s="17">
        <f t="shared" si="3"/>
        <v>0.38956681176272562</v>
      </c>
      <c r="F84" s="17">
        <f t="shared" si="4"/>
        <v>0.49569516262406882</v>
      </c>
      <c r="G84" s="3" t="s">
        <v>1450</v>
      </c>
      <c r="H84" s="3" t="s">
        <v>1499</v>
      </c>
      <c r="I84" s="19"/>
    </row>
    <row r="85" spans="1:9" x14ac:dyDescent="0.3">
      <c r="A85" s="3" t="s">
        <v>589</v>
      </c>
      <c r="B85" s="3" t="s">
        <v>592</v>
      </c>
      <c r="C85" s="5" t="s">
        <v>1451</v>
      </c>
      <c r="D85" s="5" t="s">
        <v>1500</v>
      </c>
      <c r="E85" s="17">
        <f t="shared" si="3"/>
        <v>3.5285713188707577</v>
      </c>
      <c r="F85" s="17">
        <f t="shared" si="4"/>
        <v>5.0500662983062901</v>
      </c>
      <c r="G85" s="5" t="s">
        <v>1451</v>
      </c>
      <c r="H85" s="5" t="s">
        <v>1500</v>
      </c>
      <c r="I85" s="2"/>
    </row>
    <row r="86" spans="1:9" x14ac:dyDescent="0.3">
      <c r="A86" s="3" t="s">
        <v>596</v>
      </c>
      <c r="B86" s="3" t="s">
        <v>599</v>
      </c>
      <c r="C86" s="5" t="s">
        <v>906</v>
      </c>
      <c r="D86" s="3" t="s">
        <v>1436</v>
      </c>
      <c r="E86" s="17">
        <f t="shared" si="3"/>
        <v>-1.0588936890535685</v>
      </c>
      <c r="F86" s="17">
        <f t="shared" si="4"/>
        <v>-0.15200309344504997</v>
      </c>
      <c r="G86" s="5" t="s">
        <v>1540</v>
      </c>
      <c r="H86" s="3" t="s">
        <v>1531</v>
      </c>
      <c r="I86" s="19"/>
    </row>
    <row r="87" spans="1:9" x14ac:dyDescent="0.3">
      <c r="A87" s="3" t="s">
        <v>603</v>
      </c>
      <c r="B87" s="3" t="s">
        <v>606</v>
      </c>
      <c r="C87" s="5" t="s">
        <v>1108</v>
      </c>
      <c r="D87" s="3" t="s">
        <v>1501</v>
      </c>
      <c r="E87" s="17">
        <f t="shared" si="3"/>
        <v>-1.3584539709124763</v>
      </c>
      <c r="F87" s="17">
        <f t="shared" si="4"/>
        <v>4.2644337408493722E-2</v>
      </c>
      <c r="G87" s="5" t="s">
        <v>1541</v>
      </c>
      <c r="H87" s="3" t="s">
        <v>1501</v>
      </c>
      <c r="I87" s="19"/>
    </row>
    <row r="88" spans="1:9" x14ac:dyDescent="0.3">
      <c r="A88" s="3" t="s">
        <v>610</v>
      </c>
      <c r="B88" s="3" t="s">
        <v>613</v>
      </c>
      <c r="C88" s="3" t="s">
        <v>1452</v>
      </c>
      <c r="D88" s="5" t="s">
        <v>1502</v>
      </c>
      <c r="E88" s="17">
        <f t="shared" si="3"/>
        <v>0.63226821549951295</v>
      </c>
      <c r="F88" s="17">
        <f t="shared" si="4"/>
        <v>1.1890338243900169</v>
      </c>
      <c r="G88" s="3" t="s">
        <v>1452</v>
      </c>
      <c r="H88" s="5" t="s">
        <v>1502</v>
      </c>
      <c r="I88" s="2"/>
    </row>
    <row r="89" spans="1:9" x14ac:dyDescent="0.3">
      <c r="A89" s="3" t="s">
        <v>617</v>
      </c>
      <c r="B89" s="3" t="s">
        <v>620</v>
      </c>
      <c r="C89" s="3" t="s">
        <v>1452</v>
      </c>
      <c r="D89" s="3" t="s">
        <v>1503</v>
      </c>
      <c r="E89" s="17">
        <f t="shared" si="3"/>
        <v>0.63226821549951295</v>
      </c>
      <c r="F89" s="17">
        <f t="shared" si="4"/>
        <v>-0.88896868761125614</v>
      </c>
      <c r="G89" s="3" t="s">
        <v>1452</v>
      </c>
      <c r="H89" s="3" t="s">
        <v>1574</v>
      </c>
      <c r="I89" s="19"/>
    </row>
    <row r="90" spans="1:9" x14ac:dyDescent="0.3">
      <c r="A90" s="3" t="s">
        <v>623</v>
      </c>
      <c r="B90" s="3" t="s">
        <v>626</v>
      </c>
      <c r="C90" s="5" t="s">
        <v>1453</v>
      </c>
      <c r="D90" s="3" t="s">
        <v>1407</v>
      </c>
      <c r="E90" s="17">
        <f t="shared" si="3"/>
        <v>-1.9434164716336324</v>
      </c>
      <c r="F90" s="17">
        <f t="shared" si="4"/>
        <v>-0.73696559416620622</v>
      </c>
      <c r="G90" s="5" t="s">
        <v>1542</v>
      </c>
      <c r="H90" s="3" t="s">
        <v>1575</v>
      </c>
      <c r="I90" s="19"/>
    </row>
    <row r="91" spans="1:9" x14ac:dyDescent="0.3">
      <c r="A91" s="3" t="s">
        <v>630</v>
      </c>
      <c r="B91" s="3" t="s">
        <v>633</v>
      </c>
      <c r="C91" s="5" t="s">
        <v>1454</v>
      </c>
      <c r="D91" s="5" t="s">
        <v>1441</v>
      </c>
      <c r="E91" s="17">
        <f t="shared" si="3"/>
        <v>-1.1844245711374275</v>
      </c>
      <c r="F91" s="17">
        <f t="shared" si="4"/>
        <v>-1.6438561897747248</v>
      </c>
      <c r="G91" s="5" t="s">
        <v>1543</v>
      </c>
      <c r="H91" s="5" t="s">
        <v>1576</v>
      </c>
      <c r="I91" s="2"/>
    </row>
    <row r="92" spans="1:9" x14ac:dyDescent="0.3">
      <c r="A92" s="3" t="s">
        <v>637</v>
      </c>
      <c r="B92" s="3" t="s">
        <v>640</v>
      </c>
      <c r="C92" s="5" t="s">
        <v>1455</v>
      </c>
      <c r="D92" s="5" t="s">
        <v>1504</v>
      </c>
      <c r="E92" s="17">
        <f t="shared" si="3"/>
        <v>1.8599695482210259</v>
      </c>
      <c r="F92" s="17">
        <f t="shared" si="4"/>
        <v>2.080657663345225</v>
      </c>
      <c r="G92" s="5" t="s">
        <v>1455</v>
      </c>
      <c r="H92" s="5" t="s">
        <v>1504</v>
      </c>
      <c r="I92" s="2"/>
    </row>
  </sheetData>
  <mergeCells count="5">
    <mergeCell ref="K27:V27"/>
    <mergeCell ref="A1:A3"/>
    <mergeCell ref="B1:B3"/>
    <mergeCell ref="C1:D1"/>
    <mergeCell ref="G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92"/>
  <sheetViews>
    <sheetView workbookViewId="0">
      <selection activeCell="J6" sqref="J6"/>
    </sheetView>
  </sheetViews>
  <sheetFormatPr defaultRowHeight="14.4" x14ac:dyDescent="0.3"/>
  <sheetData>
    <row r="1" spans="1:6" x14ac:dyDescent="0.3">
      <c r="A1" s="24" t="s">
        <v>16</v>
      </c>
      <c r="B1" s="24" t="s">
        <v>19</v>
      </c>
      <c r="C1" s="24" t="s">
        <v>1506</v>
      </c>
      <c r="D1" s="24"/>
      <c r="E1" s="24"/>
      <c r="F1" s="24"/>
    </row>
    <row r="2" spans="1:6" x14ac:dyDescent="0.3">
      <c r="A2" s="24"/>
      <c r="B2" s="24"/>
      <c r="C2" s="24" t="s">
        <v>667</v>
      </c>
      <c r="D2" s="24"/>
      <c r="E2" s="24" t="s">
        <v>668</v>
      </c>
      <c r="F2" s="24"/>
    </row>
    <row r="3" spans="1:6" x14ac:dyDescent="0.3">
      <c r="A3" s="24"/>
      <c r="B3" s="24"/>
      <c r="C3" s="1" t="s">
        <v>1507</v>
      </c>
      <c r="D3" s="1" t="s">
        <v>1387</v>
      </c>
      <c r="E3" s="1" t="s">
        <v>1507</v>
      </c>
      <c r="F3" s="1" t="s">
        <v>1387</v>
      </c>
    </row>
    <row r="4" spans="1:6" x14ac:dyDescent="0.3">
      <c r="A4" s="3" t="s">
        <v>23</v>
      </c>
      <c r="B4" s="3" t="s">
        <v>26</v>
      </c>
      <c r="C4" s="3" t="s">
        <v>1388</v>
      </c>
      <c r="D4" s="3"/>
      <c r="E4" s="3" t="s">
        <v>1544</v>
      </c>
      <c r="F4" s="16"/>
    </row>
    <row r="5" spans="1:6" x14ac:dyDescent="0.3">
      <c r="A5" s="3" t="s">
        <v>30</v>
      </c>
      <c r="B5" s="3" t="s">
        <v>33</v>
      </c>
      <c r="C5" s="3" t="s">
        <v>1083</v>
      </c>
      <c r="D5" s="3"/>
      <c r="E5" s="1" t="s">
        <v>1545</v>
      </c>
      <c r="F5" s="16"/>
    </row>
    <row r="6" spans="1:6" x14ac:dyDescent="0.3">
      <c r="A6" s="3" t="s">
        <v>37</v>
      </c>
      <c r="B6" s="3" t="s">
        <v>40</v>
      </c>
      <c r="C6" s="3" t="s">
        <v>1508</v>
      </c>
      <c r="D6" s="3"/>
      <c r="E6" s="3" t="s">
        <v>1546</v>
      </c>
      <c r="F6" s="16"/>
    </row>
    <row r="7" spans="1:6" x14ac:dyDescent="0.3">
      <c r="A7" s="3" t="s">
        <v>44</v>
      </c>
      <c r="B7" s="3" t="s">
        <v>47</v>
      </c>
      <c r="C7" s="1" t="s">
        <v>1390</v>
      </c>
      <c r="D7" s="3"/>
      <c r="E7" s="1" t="s">
        <v>1461</v>
      </c>
      <c r="F7" s="16" t="s">
        <v>1456</v>
      </c>
    </row>
    <row r="8" spans="1:6" x14ac:dyDescent="0.3">
      <c r="A8" s="3" t="s">
        <v>51</v>
      </c>
      <c r="B8" s="3" t="s">
        <v>54</v>
      </c>
      <c r="C8" s="1" t="s">
        <v>1391</v>
      </c>
      <c r="D8" s="3"/>
      <c r="E8" s="1" t="s">
        <v>1547</v>
      </c>
      <c r="F8" s="16"/>
    </row>
    <row r="9" spans="1:6" x14ac:dyDescent="0.3">
      <c r="A9" s="3" t="s">
        <v>58</v>
      </c>
      <c r="B9" s="3" t="s">
        <v>61</v>
      </c>
      <c r="C9" s="1" t="s">
        <v>1392</v>
      </c>
      <c r="D9" s="3"/>
      <c r="E9" s="3" t="s">
        <v>1548</v>
      </c>
      <c r="F9" s="16"/>
    </row>
    <row r="10" spans="1:6" x14ac:dyDescent="0.3">
      <c r="A10" s="3" t="s">
        <v>65</v>
      </c>
      <c r="B10" s="3" t="s">
        <v>68</v>
      </c>
      <c r="C10" s="1" t="s">
        <v>1509</v>
      </c>
      <c r="D10" s="3" t="s">
        <v>1456</v>
      </c>
      <c r="E10" s="3" t="s">
        <v>1549</v>
      </c>
      <c r="F10" s="16"/>
    </row>
    <row r="11" spans="1:6" x14ac:dyDescent="0.3">
      <c r="A11" s="3" t="s">
        <v>72</v>
      </c>
      <c r="B11" s="3" t="s">
        <v>75</v>
      </c>
      <c r="C11" s="3" t="s">
        <v>1510</v>
      </c>
      <c r="D11" s="3"/>
      <c r="E11" s="3" t="s">
        <v>1550</v>
      </c>
      <c r="F11" s="16"/>
    </row>
    <row r="12" spans="1:6" x14ac:dyDescent="0.3">
      <c r="A12" s="3" t="s">
        <v>79</v>
      </c>
      <c r="B12" s="3" t="s">
        <v>82</v>
      </c>
      <c r="C12" s="3" t="s">
        <v>1395</v>
      </c>
      <c r="D12" s="3"/>
      <c r="E12" s="1" t="s">
        <v>1463</v>
      </c>
      <c r="F12" s="16"/>
    </row>
    <row r="13" spans="1:6" x14ac:dyDescent="0.3">
      <c r="A13" s="3" t="s">
        <v>86</v>
      </c>
      <c r="B13" s="3" t="s">
        <v>89</v>
      </c>
      <c r="C13" s="1" t="s">
        <v>1511</v>
      </c>
      <c r="D13" s="3"/>
      <c r="E13" s="1" t="s">
        <v>1464</v>
      </c>
      <c r="F13" s="16"/>
    </row>
    <row r="14" spans="1:6" x14ac:dyDescent="0.3">
      <c r="A14" s="3" t="s">
        <v>93</v>
      </c>
      <c r="B14" s="3" t="s">
        <v>96</v>
      </c>
      <c r="C14" s="1" t="s">
        <v>1397</v>
      </c>
      <c r="D14" s="3"/>
      <c r="E14" s="3" t="s">
        <v>1536</v>
      </c>
      <c r="F14" s="16"/>
    </row>
    <row r="15" spans="1:6" x14ac:dyDescent="0.3">
      <c r="A15" s="3" t="s">
        <v>100</v>
      </c>
      <c r="B15" s="3" t="s">
        <v>103</v>
      </c>
      <c r="C15" s="3" t="s">
        <v>1512</v>
      </c>
      <c r="D15" s="3"/>
      <c r="E15" s="3" t="s">
        <v>1465</v>
      </c>
      <c r="F15" s="16"/>
    </row>
    <row r="16" spans="1:6" x14ac:dyDescent="0.3">
      <c r="A16" s="3" t="s">
        <v>107</v>
      </c>
      <c r="B16" s="3" t="s">
        <v>110</v>
      </c>
      <c r="C16" s="1" t="s">
        <v>1399</v>
      </c>
      <c r="D16" s="3"/>
      <c r="E16" s="3" t="s">
        <v>1466</v>
      </c>
      <c r="F16" s="16"/>
    </row>
    <row r="17" spans="1:6" x14ac:dyDescent="0.3">
      <c r="A17" s="3" t="s">
        <v>114</v>
      </c>
      <c r="B17" s="3" t="s">
        <v>117</v>
      </c>
      <c r="C17" s="3" t="s">
        <v>1513</v>
      </c>
      <c r="D17" s="3"/>
      <c r="E17" s="1" t="s">
        <v>1551</v>
      </c>
      <c r="F17" s="16"/>
    </row>
    <row r="18" spans="1:6" x14ac:dyDescent="0.3">
      <c r="A18" s="3" t="s">
        <v>121</v>
      </c>
      <c r="B18" s="3" t="s">
        <v>124</v>
      </c>
      <c r="C18" s="3" t="s">
        <v>1053</v>
      </c>
      <c r="D18" s="3"/>
      <c r="E18" s="1" t="s">
        <v>1463</v>
      </c>
      <c r="F18" s="16"/>
    </row>
    <row r="19" spans="1:6" x14ac:dyDescent="0.3">
      <c r="A19" s="3" t="s">
        <v>128</v>
      </c>
      <c r="B19" s="3" t="s">
        <v>131</v>
      </c>
      <c r="C19" s="1" t="s">
        <v>1401</v>
      </c>
      <c r="D19" s="3"/>
      <c r="E19" s="3" t="s">
        <v>1466</v>
      </c>
      <c r="F19" s="16"/>
    </row>
    <row r="20" spans="1:6" x14ac:dyDescent="0.3">
      <c r="A20" s="3" t="s">
        <v>135</v>
      </c>
      <c r="B20" s="3" t="s">
        <v>138</v>
      </c>
      <c r="C20" s="1" t="s">
        <v>1402</v>
      </c>
      <c r="D20" s="3"/>
      <c r="E20" s="1" t="s">
        <v>1552</v>
      </c>
      <c r="F20" s="16"/>
    </row>
    <row r="21" spans="1:6" x14ac:dyDescent="0.3">
      <c r="A21" s="3" t="s">
        <v>142</v>
      </c>
      <c r="B21" s="3" t="s">
        <v>145</v>
      </c>
      <c r="C21" s="3" t="s">
        <v>1514</v>
      </c>
      <c r="D21" s="3"/>
      <c r="E21" s="1" t="s">
        <v>1118</v>
      </c>
      <c r="F21" s="16"/>
    </row>
    <row r="22" spans="1:6" x14ac:dyDescent="0.3">
      <c r="A22" s="3" t="s">
        <v>149</v>
      </c>
      <c r="B22" s="3" t="s">
        <v>152</v>
      </c>
      <c r="C22" s="3" t="s">
        <v>1404</v>
      </c>
      <c r="D22" s="3"/>
      <c r="E22" s="1" t="s">
        <v>1553</v>
      </c>
      <c r="F22" s="16"/>
    </row>
    <row r="23" spans="1:6" x14ac:dyDescent="0.3">
      <c r="A23" s="3" t="s">
        <v>156</v>
      </c>
      <c r="B23" s="3" t="s">
        <v>159</v>
      </c>
      <c r="C23" s="1" t="s">
        <v>1515</v>
      </c>
      <c r="D23" s="3"/>
      <c r="E23" s="1" t="s">
        <v>1545</v>
      </c>
      <c r="F23" s="16"/>
    </row>
    <row r="24" spans="1:6" x14ac:dyDescent="0.3">
      <c r="A24" s="3" t="s">
        <v>163</v>
      </c>
      <c r="B24" s="3" t="s">
        <v>166</v>
      </c>
      <c r="C24" s="1" t="s">
        <v>1516</v>
      </c>
      <c r="D24" s="3" t="s">
        <v>1456</v>
      </c>
      <c r="E24" s="1" t="s">
        <v>1554</v>
      </c>
      <c r="F24" s="16"/>
    </row>
    <row r="25" spans="1:6" x14ac:dyDescent="0.3">
      <c r="A25" s="3" t="s">
        <v>170</v>
      </c>
      <c r="B25" s="3" t="s">
        <v>173</v>
      </c>
      <c r="C25" s="1" t="s">
        <v>1517</v>
      </c>
      <c r="D25" s="3"/>
      <c r="E25" s="1" t="s">
        <v>1555</v>
      </c>
      <c r="F25" s="16"/>
    </row>
    <row r="26" spans="1:6" x14ac:dyDescent="0.3">
      <c r="A26" s="3" t="s">
        <v>177</v>
      </c>
      <c r="B26" s="3" t="s">
        <v>180</v>
      </c>
      <c r="C26" s="3" t="s">
        <v>1518</v>
      </c>
      <c r="D26" s="3"/>
      <c r="E26" s="1" t="s">
        <v>1556</v>
      </c>
      <c r="F26" s="16"/>
    </row>
    <row r="27" spans="1:6" x14ac:dyDescent="0.3">
      <c r="A27" s="3" t="s">
        <v>184</v>
      </c>
      <c r="B27" s="3" t="s">
        <v>187</v>
      </c>
      <c r="C27" s="3" t="s">
        <v>1404</v>
      </c>
      <c r="D27" s="3"/>
      <c r="E27" s="3" t="s">
        <v>1083</v>
      </c>
      <c r="F27" s="16"/>
    </row>
    <row r="28" spans="1:6" x14ac:dyDescent="0.3">
      <c r="A28" s="3" t="s">
        <v>191</v>
      </c>
      <c r="B28" s="3" t="s">
        <v>194</v>
      </c>
      <c r="C28" s="1" t="s">
        <v>1408</v>
      </c>
      <c r="D28" s="3"/>
      <c r="E28" s="1" t="s">
        <v>1469</v>
      </c>
      <c r="F28" s="16"/>
    </row>
    <row r="29" spans="1:6" x14ac:dyDescent="0.3">
      <c r="A29" s="3" t="s">
        <v>198</v>
      </c>
      <c r="B29" s="3" t="s">
        <v>201</v>
      </c>
      <c r="C29" s="3" t="s">
        <v>1519</v>
      </c>
      <c r="D29" s="3"/>
      <c r="E29" s="3" t="s">
        <v>1465</v>
      </c>
      <c r="F29" s="16"/>
    </row>
    <row r="30" spans="1:6" x14ac:dyDescent="0.3">
      <c r="A30" s="3" t="s">
        <v>205</v>
      </c>
      <c r="B30" s="3" t="s">
        <v>208</v>
      </c>
      <c r="C30" s="3" t="s">
        <v>1520</v>
      </c>
      <c r="D30" s="3"/>
      <c r="E30" s="1" t="s">
        <v>1557</v>
      </c>
      <c r="F30" s="16"/>
    </row>
    <row r="31" spans="1:6" x14ac:dyDescent="0.3">
      <c r="A31" s="3" t="s">
        <v>212</v>
      </c>
      <c r="B31" s="3" t="s">
        <v>215</v>
      </c>
      <c r="C31" s="1" t="s">
        <v>1047</v>
      </c>
      <c r="D31" s="3"/>
      <c r="E31" s="1" t="s">
        <v>1558</v>
      </c>
      <c r="F31" s="16"/>
    </row>
    <row r="32" spans="1:6" x14ac:dyDescent="0.3">
      <c r="A32" s="3" t="s">
        <v>219</v>
      </c>
      <c r="B32" s="3" t="s">
        <v>222</v>
      </c>
      <c r="C32" s="3" t="s">
        <v>1521</v>
      </c>
      <c r="D32" s="3"/>
      <c r="E32" s="1" t="s">
        <v>1545</v>
      </c>
      <c r="F32" s="16"/>
    </row>
    <row r="33" spans="1:6" x14ac:dyDescent="0.3">
      <c r="A33" s="3" t="s">
        <v>226</v>
      </c>
      <c r="B33" s="3" t="s">
        <v>229</v>
      </c>
      <c r="C33" s="1" t="s">
        <v>1522</v>
      </c>
      <c r="D33" s="3"/>
      <c r="E33" s="1" t="s">
        <v>1559</v>
      </c>
      <c r="F33" s="16" t="s">
        <v>1456</v>
      </c>
    </row>
    <row r="34" spans="1:6" x14ac:dyDescent="0.3">
      <c r="A34" s="3" t="s">
        <v>233</v>
      </c>
      <c r="B34" s="3" t="s">
        <v>236</v>
      </c>
      <c r="C34" s="1" t="s">
        <v>994</v>
      </c>
      <c r="D34" s="3"/>
      <c r="E34" s="3" t="s">
        <v>950</v>
      </c>
      <c r="F34" s="16"/>
    </row>
    <row r="35" spans="1:6" x14ac:dyDescent="0.3">
      <c r="A35" s="3" t="s">
        <v>240</v>
      </c>
      <c r="B35" s="3" t="s">
        <v>243</v>
      </c>
      <c r="C35" s="3" t="s">
        <v>1523</v>
      </c>
      <c r="D35" s="3"/>
      <c r="E35" s="1" t="s">
        <v>1473</v>
      </c>
      <c r="F35" s="16"/>
    </row>
    <row r="36" spans="1:6" x14ac:dyDescent="0.3">
      <c r="A36" s="3" t="s">
        <v>247</v>
      </c>
      <c r="B36" s="3" t="s">
        <v>250</v>
      </c>
      <c r="C36" s="3" t="s">
        <v>1415</v>
      </c>
      <c r="D36" s="3"/>
      <c r="E36" s="1" t="s">
        <v>1474</v>
      </c>
      <c r="F36" s="16"/>
    </row>
    <row r="37" spans="1:6" x14ac:dyDescent="0.3">
      <c r="A37" s="3" t="s">
        <v>254</v>
      </c>
      <c r="B37" s="3" t="s">
        <v>257</v>
      </c>
      <c r="C37" s="1" t="s">
        <v>984</v>
      </c>
      <c r="D37" s="3"/>
      <c r="E37" s="3" t="s">
        <v>1560</v>
      </c>
      <c r="F37" s="16"/>
    </row>
    <row r="38" spans="1:6" x14ac:dyDescent="0.3">
      <c r="A38" s="3" t="s">
        <v>261</v>
      </c>
      <c r="B38" s="3" t="s">
        <v>264</v>
      </c>
      <c r="C38" s="3" t="s">
        <v>1417</v>
      </c>
      <c r="D38" s="3"/>
      <c r="E38" s="3" t="s">
        <v>1476</v>
      </c>
      <c r="F38" s="16"/>
    </row>
    <row r="39" spans="1:6" x14ac:dyDescent="0.3">
      <c r="A39" s="3" t="s">
        <v>268</v>
      </c>
      <c r="B39" s="3" t="s">
        <v>271</v>
      </c>
      <c r="C39" s="3" t="s">
        <v>1524</v>
      </c>
      <c r="D39" s="3"/>
      <c r="E39" s="3" t="s">
        <v>1477</v>
      </c>
      <c r="F39" s="16"/>
    </row>
    <row r="40" spans="1:6" x14ac:dyDescent="0.3">
      <c r="A40" s="3" t="s">
        <v>275</v>
      </c>
      <c r="B40" s="3" t="s">
        <v>278</v>
      </c>
      <c r="C40" s="1" t="s">
        <v>1418</v>
      </c>
      <c r="D40" s="3"/>
      <c r="E40" s="1" t="s">
        <v>1561</v>
      </c>
      <c r="F40" s="16"/>
    </row>
    <row r="41" spans="1:6" x14ac:dyDescent="0.3">
      <c r="A41" s="3" t="s">
        <v>282</v>
      </c>
      <c r="B41" s="3" t="s">
        <v>285</v>
      </c>
      <c r="C41" s="3" t="s">
        <v>1521</v>
      </c>
      <c r="D41" s="3"/>
      <c r="E41" s="3" t="s">
        <v>1510</v>
      </c>
      <c r="F41" s="16"/>
    </row>
    <row r="42" spans="1:6" x14ac:dyDescent="0.3">
      <c r="A42" s="3" t="s">
        <v>289</v>
      </c>
      <c r="B42" s="3" t="s">
        <v>292</v>
      </c>
      <c r="C42" s="1" t="s">
        <v>1525</v>
      </c>
      <c r="D42" s="3"/>
      <c r="E42" s="1" t="s">
        <v>1562</v>
      </c>
      <c r="F42" s="16"/>
    </row>
    <row r="43" spans="1:6" x14ac:dyDescent="0.3">
      <c r="A43" s="3" t="s">
        <v>296</v>
      </c>
      <c r="B43" s="3" t="s">
        <v>299</v>
      </c>
      <c r="C43" s="1" t="s">
        <v>1526</v>
      </c>
      <c r="D43" s="3"/>
      <c r="E43" s="1" t="s">
        <v>1563</v>
      </c>
      <c r="F43" s="16"/>
    </row>
    <row r="44" spans="1:6" x14ac:dyDescent="0.3">
      <c r="A44" s="3" t="s">
        <v>303</v>
      </c>
      <c r="B44" s="3" t="s">
        <v>306</v>
      </c>
      <c r="C44" s="3" t="s">
        <v>1527</v>
      </c>
      <c r="D44" s="3"/>
      <c r="E44" s="1" t="s">
        <v>1048</v>
      </c>
      <c r="F44" s="16"/>
    </row>
    <row r="45" spans="1:6" x14ac:dyDescent="0.3">
      <c r="A45" s="3" t="s">
        <v>310</v>
      </c>
      <c r="B45" s="3" t="s">
        <v>313</v>
      </c>
      <c r="C45" s="1" t="s">
        <v>709</v>
      </c>
      <c r="D45" s="3"/>
      <c r="E45" s="1" t="s">
        <v>1478</v>
      </c>
      <c r="F45" s="16"/>
    </row>
    <row r="46" spans="1:6" x14ac:dyDescent="0.3">
      <c r="A46" s="3" t="s">
        <v>317</v>
      </c>
      <c r="B46" s="3" t="s">
        <v>320</v>
      </c>
      <c r="C46" s="3" t="s">
        <v>1528</v>
      </c>
      <c r="D46" s="3"/>
      <c r="E46" s="1" t="s">
        <v>1479</v>
      </c>
      <c r="F46" s="16"/>
    </row>
    <row r="47" spans="1:6" x14ac:dyDescent="0.3">
      <c r="A47" s="3" t="s">
        <v>324</v>
      </c>
      <c r="B47" s="3" t="s">
        <v>327</v>
      </c>
      <c r="C47" s="1" t="s">
        <v>1529</v>
      </c>
      <c r="D47" s="3"/>
      <c r="E47" s="3" t="s">
        <v>1564</v>
      </c>
      <c r="F47" s="16"/>
    </row>
    <row r="48" spans="1:6" x14ac:dyDescent="0.3">
      <c r="A48" s="3" t="s">
        <v>331</v>
      </c>
      <c r="B48" s="3" t="s">
        <v>334</v>
      </c>
      <c r="C48" s="3" t="s">
        <v>1422</v>
      </c>
      <c r="D48" s="3"/>
      <c r="E48" s="1" t="s">
        <v>1481</v>
      </c>
      <c r="F48" s="16"/>
    </row>
    <row r="49" spans="1:6" x14ac:dyDescent="0.3">
      <c r="A49" s="3" t="s">
        <v>338</v>
      </c>
      <c r="B49" s="3" t="s">
        <v>341</v>
      </c>
      <c r="C49" s="1" t="s">
        <v>1423</v>
      </c>
      <c r="D49" s="3"/>
      <c r="E49" s="3" t="s">
        <v>1083</v>
      </c>
      <c r="F49" s="16"/>
    </row>
    <row r="50" spans="1:6" x14ac:dyDescent="0.3">
      <c r="A50" s="3" t="s">
        <v>345</v>
      </c>
      <c r="B50" s="3" t="s">
        <v>348</v>
      </c>
      <c r="C50" s="1" t="s">
        <v>1530</v>
      </c>
      <c r="D50" s="3"/>
      <c r="E50" s="3" t="s">
        <v>1435</v>
      </c>
      <c r="F50" s="16"/>
    </row>
    <row r="51" spans="1:6" x14ac:dyDescent="0.3">
      <c r="A51" s="3" t="s">
        <v>352</v>
      </c>
      <c r="B51" s="3" t="s">
        <v>355</v>
      </c>
      <c r="C51" s="3" t="s">
        <v>1531</v>
      </c>
      <c r="D51" s="3"/>
      <c r="E51" s="3" t="s">
        <v>1565</v>
      </c>
      <c r="F51" s="16"/>
    </row>
    <row r="52" spans="1:6" x14ac:dyDescent="0.3">
      <c r="A52" s="3" t="s">
        <v>359</v>
      </c>
      <c r="B52" s="3" t="s">
        <v>362</v>
      </c>
      <c r="C52" s="3" t="s">
        <v>1404</v>
      </c>
      <c r="D52" s="3"/>
      <c r="E52" s="3" t="s">
        <v>1083</v>
      </c>
      <c r="F52" s="16"/>
    </row>
    <row r="53" spans="1:6" x14ac:dyDescent="0.3">
      <c r="A53" s="3" t="s">
        <v>366</v>
      </c>
      <c r="B53" s="3" t="s">
        <v>369</v>
      </c>
      <c r="C53" s="1" t="s">
        <v>1426</v>
      </c>
      <c r="D53" s="3"/>
      <c r="E53" s="1" t="s">
        <v>1482</v>
      </c>
      <c r="F53" s="16"/>
    </row>
    <row r="54" spans="1:6" x14ac:dyDescent="0.3">
      <c r="A54" s="3" t="s">
        <v>373</v>
      </c>
      <c r="B54" s="3" t="s">
        <v>376</v>
      </c>
      <c r="C54" s="1" t="s">
        <v>1427</v>
      </c>
      <c r="D54" s="3"/>
      <c r="E54" s="3" t="s">
        <v>1548</v>
      </c>
      <c r="F54" s="16"/>
    </row>
    <row r="55" spans="1:6" x14ac:dyDescent="0.3">
      <c r="A55" s="3" t="s">
        <v>380</v>
      </c>
      <c r="B55" s="3" t="s">
        <v>383</v>
      </c>
      <c r="C55" s="3" t="s">
        <v>1404</v>
      </c>
      <c r="D55" s="3"/>
      <c r="E55" s="3" t="s">
        <v>1083</v>
      </c>
      <c r="F55" s="16"/>
    </row>
    <row r="56" spans="1:6" x14ac:dyDescent="0.3">
      <c r="A56" s="3" t="s">
        <v>387</v>
      </c>
      <c r="B56" s="3" t="s">
        <v>390</v>
      </c>
      <c r="C56" s="1" t="s">
        <v>1002</v>
      </c>
      <c r="D56" s="3"/>
      <c r="E56" s="3" t="s">
        <v>1083</v>
      </c>
      <c r="F56" s="16"/>
    </row>
    <row r="57" spans="1:6" x14ac:dyDescent="0.3">
      <c r="A57" s="3" t="s">
        <v>394</v>
      </c>
      <c r="B57" s="3" t="s">
        <v>397</v>
      </c>
      <c r="C57" s="1" t="s">
        <v>1429</v>
      </c>
      <c r="D57" s="3"/>
      <c r="E57" s="1" t="s">
        <v>1483</v>
      </c>
      <c r="F57" s="16"/>
    </row>
    <row r="58" spans="1:6" x14ac:dyDescent="0.3">
      <c r="A58" s="3" t="s">
        <v>401</v>
      </c>
      <c r="B58" s="3" t="s">
        <v>404</v>
      </c>
      <c r="C58" s="3" t="s">
        <v>1532</v>
      </c>
      <c r="D58" s="3"/>
      <c r="E58" s="3" t="s">
        <v>1566</v>
      </c>
      <c r="F58" s="16"/>
    </row>
    <row r="59" spans="1:6" x14ac:dyDescent="0.3">
      <c r="A59" s="3" t="s">
        <v>408</v>
      </c>
      <c r="B59" s="3" t="s">
        <v>411</v>
      </c>
      <c r="C59" s="3" t="s">
        <v>1431</v>
      </c>
      <c r="D59" s="3"/>
      <c r="E59" s="3" t="s">
        <v>1567</v>
      </c>
      <c r="F59" s="16"/>
    </row>
    <row r="60" spans="1:6" x14ac:dyDescent="0.3">
      <c r="A60" s="3" t="s">
        <v>415</v>
      </c>
      <c r="B60" s="3" t="s">
        <v>418</v>
      </c>
      <c r="C60" s="3" t="s">
        <v>1533</v>
      </c>
      <c r="D60" s="3"/>
      <c r="E60" s="3" t="s">
        <v>1568</v>
      </c>
      <c r="F60" s="16"/>
    </row>
    <row r="61" spans="1:6" x14ac:dyDescent="0.3">
      <c r="A61" s="3" t="s">
        <v>422</v>
      </c>
      <c r="B61" s="3" t="s">
        <v>425</v>
      </c>
      <c r="C61" s="3" t="s">
        <v>1431</v>
      </c>
      <c r="D61" s="3"/>
      <c r="E61" s="1" t="s">
        <v>1464</v>
      </c>
      <c r="F61" s="16"/>
    </row>
    <row r="62" spans="1:6" x14ac:dyDescent="0.3">
      <c r="A62" s="3" t="s">
        <v>429</v>
      </c>
      <c r="B62" s="3" t="s">
        <v>432</v>
      </c>
      <c r="C62" s="3" t="s">
        <v>1432</v>
      </c>
      <c r="D62" s="3"/>
      <c r="E62" s="1" t="s">
        <v>1569</v>
      </c>
      <c r="F62" s="16"/>
    </row>
    <row r="63" spans="1:6" x14ac:dyDescent="0.3">
      <c r="A63" s="3" t="s">
        <v>436</v>
      </c>
      <c r="B63" s="3" t="s">
        <v>439</v>
      </c>
      <c r="C63" s="3" t="s">
        <v>1433</v>
      </c>
      <c r="D63" s="3"/>
      <c r="E63" s="1" t="s">
        <v>1487</v>
      </c>
      <c r="F63" s="16"/>
    </row>
    <row r="64" spans="1:6" x14ac:dyDescent="0.3">
      <c r="A64" s="3" t="s">
        <v>443</v>
      </c>
      <c r="B64" s="3" t="s">
        <v>446</v>
      </c>
      <c r="C64" s="3" t="s">
        <v>1434</v>
      </c>
      <c r="D64" s="3"/>
      <c r="E64" s="3" t="s">
        <v>1488</v>
      </c>
      <c r="F64" s="16"/>
    </row>
    <row r="65" spans="1:6" x14ac:dyDescent="0.3">
      <c r="A65" s="3" t="s">
        <v>450</v>
      </c>
      <c r="B65" s="3" t="s">
        <v>453</v>
      </c>
      <c r="C65" s="3" t="s">
        <v>1435</v>
      </c>
      <c r="D65" s="3"/>
      <c r="E65" s="3" t="s">
        <v>1570</v>
      </c>
      <c r="F65" s="16"/>
    </row>
    <row r="66" spans="1:6" x14ac:dyDescent="0.3">
      <c r="A66" s="3" t="s">
        <v>457</v>
      </c>
      <c r="B66" s="3" t="s">
        <v>460</v>
      </c>
      <c r="C66" s="3" t="s">
        <v>1534</v>
      </c>
      <c r="D66" s="3"/>
      <c r="E66" s="3" t="s">
        <v>1490</v>
      </c>
      <c r="F66" s="16"/>
    </row>
    <row r="67" spans="1:6" x14ac:dyDescent="0.3">
      <c r="A67" s="3" t="s">
        <v>464</v>
      </c>
      <c r="B67" s="3" t="s">
        <v>467</v>
      </c>
      <c r="C67" s="3" t="s">
        <v>1437</v>
      </c>
      <c r="D67" s="3"/>
      <c r="E67" s="1" t="s">
        <v>1491</v>
      </c>
      <c r="F67" s="16"/>
    </row>
    <row r="68" spans="1:6" x14ac:dyDescent="0.3">
      <c r="A68" s="3" t="s">
        <v>471</v>
      </c>
      <c r="B68" s="3" t="s">
        <v>474</v>
      </c>
      <c r="C68" s="3" t="s">
        <v>1535</v>
      </c>
      <c r="D68" s="3"/>
      <c r="E68" s="3" t="s">
        <v>1492</v>
      </c>
      <c r="F68" s="16"/>
    </row>
    <row r="69" spans="1:6" x14ac:dyDescent="0.3">
      <c r="A69" s="3" t="s">
        <v>478</v>
      </c>
      <c r="B69" s="3" t="s">
        <v>481</v>
      </c>
      <c r="C69" s="1" t="s">
        <v>1439</v>
      </c>
      <c r="D69" s="3"/>
      <c r="E69" s="3" t="s">
        <v>1493</v>
      </c>
      <c r="F69" s="16"/>
    </row>
    <row r="70" spans="1:6" x14ac:dyDescent="0.3">
      <c r="A70" s="3" t="s">
        <v>485</v>
      </c>
      <c r="B70" s="3" t="s">
        <v>488</v>
      </c>
      <c r="C70" s="3" t="s">
        <v>1536</v>
      </c>
      <c r="D70" s="3"/>
      <c r="E70" s="3" t="s">
        <v>1571</v>
      </c>
      <c r="F70" s="16"/>
    </row>
    <row r="71" spans="1:6" x14ac:dyDescent="0.3">
      <c r="A71" s="3" t="s">
        <v>492</v>
      </c>
      <c r="B71" s="3" t="s">
        <v>495</v>
      </c>
      <c r="C71" s="1" t="s">
        <v>1440</v>
      </c>
      <c r="D71" s="3"/>
      <c r="E71" s="1" t="s">
        <v>1572</v>
      </c>
      <c r="F71" s="16" t="s">
        <v>1456</v>
      </c>
    </row>
    <row r="72" spans="1:6" x14ac:dyDescent="0.3">
      <c r="A72" s="3" t="s">
        <v>499</v>
      </c>
      <c r="B72" s="3" t="s">
        <v>502</v>
      </c>
      <c r="C72" s="1" t="s">
        <v>1537</v>
      </c>
      <c r="D72" s="3"/>
      <c r="E72" s="1" t="s">
        <v>1494</v>
      </c>
      <c r="F72" s="16"/>
    </row>
    <row r="73" spans="1:6" x14ac:dyDescent="0.3">
      <c r="A73" s="3" t="s">
        <v>505</v>
      </c>
      <c r="B73" s="3" t="s">
        <v>508</v>
      </c>
      <c r="C73" s="1" t="s">
        <v>1442</v>
      </c>
      <c r="D73" s="3"/>
      <c r="E73" s="3" t="s">
        <v>1395</v>
      </c>
      <c r="F73" s="16"/>
    </row>
    <row r="74" spans="1:6" x14ac:dyDescent="0.3">
      <c r="A74" s="3" t="s">
        <v>512</v>
      </c>
      <c r="B74" s="3" t="s">
        <v>515</v>
      </c>
      <c r="C74" s="3" t="s">
        <v>1538</v>
      </c>
      <c r="D74" s="3"/>
      <c r="E74" s="1" t="s">
        <v>1573</v>
      </c>
      <c r="F74" s="16"/>
    </row>
    <row r="75" spans="1:6" x14ac:dyDescent="0.3">
      <c r="A75" s="3" t="s">
        <v>519</v>
      </c>
      <c r="B75" s="3" t="s">
        <v>522</v>
      </c>
      <c r="C75" s="1" t="s">
        <v>1443</v>
      </c>
      <c r="D75" s="3"/>
      <c r="E75" s="3" t="s">
        <v>1495</v>
      </c>
      <c r="F75" s="16"/>
    </row>
    <row r="76" spans="1:6" x14ac:dyDescent="0.3">
      <c r="A76" s="3" t="s">
        <v>526</v>
      </c>
      <c r="B76" s="3" t="s">
        <v>529</v>
      </c>
      <c r="C76" s="1" t="s">
        <v>1444</v>
      </c>
      <c r="D76" s="3"/>
      <c r="E76" s="1" t="s">
        <v>1068</v>
      </c>
      <c r="F76" s="16"/>
    </row>
    <row r="77" spans="1:6" x14ac:dyDescent="0.3">
      <c r="A77" s="3" t="s">
        <v>533</v>
      </c>
      <c r="B77" s="3" t="s">
        <v>536</v>
      </c>
      <c r="C77" s="1" t="s">
        <v>1445</v>
      </c>
      <c r="D77" s="3"/>
      <c r="E77" s="1" t="s">
        <v>1496</v>
      </c>
      <c r="F77" s="16"/>
    </row>
    <row r="78" spans="1:6" x14ac:dyDescent="0.3">
      <c r="A78" s="3" t="s">
        <v>540</v>
      </c>
      <c r="B78" s="3" t="s">
        <v>543</v>
      </c>
      <c r="C78" s="3" t="s">
        <v>1097</v>
      </c>
      <c r="D78" s="3"/>
      <c r="E78" s="1" t="s">
        <v>1103</v>
      </c>
      <c r="F78" s="16"/>
    </row>
    <row r="79" spans="1:6" x14ac:dyDescent="0.3">
      <c r="A79" s="3" t="s">
        <v>547</v>
      </c>
      <c r="B79" s="3" t="s">
        <v>550</v>
      </c>
      <c r="C79" s="3" t="s">
        <v>1539</v>
      </c>
      <c r="D79" s="3"/>
      <c r="E79" s="1" t="s">
        <v>1048</v>
      </c>
      <c r="F79" s="16"/>
    </row>
    <row r="80" spans="1:6" x14ac:dyDescent="0.3">
      <c r="A80" s="3" t="s">
        <v>554</v>
      </c>
      <c r="B80" s="3" t="s">
        <v>557</v>
      </c>
      <c r="C80" s="1" t="s">
        <v>1446</v>
      </c>
      <c r="D80" s="3"/>
      <c r="E80" s="3" t="s">
        <v>1510</v>
      </c>
      <c r="F80" s="16"/>
    </row>
    <row r="81" spans="1:6" x14ac:dyDescent="0.3">
      <c r="A81" s="3" t="s">
        <v>561</v>
      </c>
      <c r="B81" s="3" t="s">
        <v>564</v>
      </c>
      <c r="C81" s="3" t="s">
        <v>1447</v>
      </c>
      <c r="D81" s="3"/>
      <c r="E81" s="1" t="s">
        <v>1497</v>
      </c>
      <c r="F81" s="16"/>
    </row>
    <row r="82" spans="1:6" x14ac:dyDescent="0.3">
      <c r="A82" s="3" t="s">
        <v>568</v>
      </c>
      <c r="B82" s="3" t="s">
        <v>571</v>
      </c>
      <c r="C82" s="3" t="s">
        <v>927</v>
      </c>
      <c r="D82" s="3"/>
      <c r="E82" s="1" t="s">
        <v>1541</v>
      </c>
      <c r="F82" s="16"/>
    </row>
    <row r="83" spans="1:6" x14ac:dyDescent="0.3">
      <c r="A83" s="3" t="s">
        <v>575</v>
      </c>
      <c r="B83" s="3" t="s">
        <v>578</v>
      </c>
      <c r="C83" s="1" t="s">
        <v>1449</v>
      </c>
      <c r="D83" s="3"/>
      <c r="E83" s="3" t="s">
        <v>1498</v>
      </c>
      <c r="F83" s="16"/>
    </row>
    <row r="84" spans="1:6" x14ac:dyDescent="0.3">
      <c r="A84" s="3" t="s">
        <v>582</v>
      </c>
      <c r="B84" s="3" t="s">
        <v>585</v>
      </c>
      <c r="C84" s="3" t="s">
        <v>1450</v>
      </c>
      <c r="D84" s="3"/>
      <c r="E84" s="3" t="s">
        <v>1499</v>
      </c>
      <c r="F84" s="16"/>
    </row>
    <row r="85" spans="1:6" x14ac:dyDescent="0.3">
      <c r="A85" s="3" t="s">
        <v>589</v>
      </c>
      <c r="B85" s="3" t="s">
        <v>592</v>
      </c>
      <c r="C85" s="1" t="s">
        <v>1451</v>
      </c>
      <c r="D85" s="3"/>
      <c r="E85" s="1" t="s">
        <v>1500</v>
      </c>
      <c r="F85" s="16"/>
    </row>
    <row r="86" spans="1:6" x14ac:dyDescent="0.3">
      <c r="A86" s="3" t="s">
        <v>596</v>
      </c>
      <c r="B86" s="3" t="s">
        <v>599</v>
      </c>
      <c r="C86" s="1" t="s">
        <v>1540</v>
      </c>
      <c r="D86" s="3"/>
      <c r="E86" s="3" t="s">
        <v>1531</v>
      </c>
      <c r="F86" s="16"/>
    </row>
    <row r="87" spans="1:6" x14ac:dyDescent="0.3">
      <c r="A87" s="3" t="s">
        <v>603</v>
      </c>
      <c r="B87" s="3" t="s">
        <v>606</v>
      </c>
      <c r="C87" s="1" t="s">
        <v>1541</v>
      </c>
      <c r="D87" s="3"/>
      <c r="E87" s="3" t="s">
        <v>1501</v>
      </c>
      <c r="F87" s="16"/>
    </row>
    <row r="88" spans="1:6" x14ac:dyDescent="0.3">
      <c r="A88" s="3" t="s">
        <v>610</v>
      </c>
      <c r="B88" s="3" t="s">
        <v>613</v>
      </c>
      <c r="C88" s="3" t="s">
        <v>1452</v>
      </c>
      <c r="D88" s="3"/>
      <c r="E88" s="1" t="s">
        <v>1502</v>
      </c>
      <c r="F88" s="16"/>
    </row>
    <row r="89" spans="1:6" x14ac:dyDescent="0.3">
      <c r="A89" s="3" t="s">
        <v>617</v>
      </c>
      <c r="B89" s="3" t="s">
        <v>620</v>
      </c>
      <c r="C89" s="3" t="s">
        <v>1452</v>
      </c>
      <c r="D89" s="3"/>
      <c r="E89" s="3" t="s">
        <v>1574</v>
      </c>
      <c r="F89" s="16"/>
    </row>
    <row r="90" spans="1:6" x14ac:dyDescent="0.3">
      <c r="A90" s="3" t="s">
        <v>623</v>
      </c>
      <c r="B90" s="3" t="s">
        <v>626</v>
      </c>
      <c r="C90" s="1" t="s">
        <v>1542</v>
      </c>
      <c r="D90" s="3"/>
      <c r="E90" s="3" t="s">
        <v>1575</v>
      </c>
      <c r="F90" s="16"/>
    </row>
    <row r="91" spans="1:6" x14ac:dyDescent="0.3">
      <c r="A91" s="3" t="s">
        <v>630</v>
      </c>
      <c r="B91" s="3" t="s">
        <v>633</v>
      </c>
      <c r="C91" s="1" t="s">
        <v>1543</v>
      </c>
      <c r="D91" s="3"/>
      <c r="E91" s="1" t="s">
        <v>1576</v>
      </c>
      <c r="F91" s="16"/>
    </row>
    <row r="92" spans="1:6" x14ac:dyDescent="0.3">
      <c r="A92" s="3" t="s">
        <v>637</v>
      </c>
      <c r="B92" s="3" t="s">
        <v>640</v>
      </c>
      <c r="C92" s="1" t="s">
        <v>1455</v>
      </c>
      <c r="D92" s="3"/>
      <c r="E92" s="1" t="s">
        <v>1504</v>
      </c>
      <c r="F92" s="16"/>
    </row>
  </sheetData>
  <mergeCells count="5">
    <mergeCell ref="A1:A3"/>
    <mergeCell ref="B1:B3"/>
    <mergeCell ref="C1:F1"/>
    <mergeCell ref="C2:D2"/>
    <mergeCell ref="E2:F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"/>
  <sheetViews>
    <sheetView workbookViewId="0">
      <selection activeCell="L2" sqref="L2"/>
    </sheetView>
  </sheetViews>
  <sheetFormatPr defaultRowHeight="14.4" x14ac:dyDescent="0.3"/>
  <sheetData/>
  <pageMargins left="0.7" right="0.7" top="0.75" bottom="0.75" header="0.3" footer="0.3"/>
  <drawing r:id="rId1"/>
  <legacyDrawing r:id="rId2"/>
  <oleObjects>
    <mc:AlternateContent xmlns:mc="http://schemas.openxmlformats.org/markup-compatibility/2006">
      <mc:Choice Requires="x14">
        <oleObject progId="Prism8.Document" shapeId="1025" r:id="rId3">
          <objectPr defaultSize="0" r:id="rId4">
            <anchor moveWithCells="1">
              <from>
                <xdr:col>1</xdr:col>
                <xdr:colOff>0</xdr:colOff>
                <xdr:row>1</xdr:row>
                <xdr:rowOff>0</xdr:rowOff>
              </from>
              <to>
                <xdr:col>9</xdr:col>
                <xdr:colOff>525780</xdr:colOff>
                <xdr:row>19</xdr:row>
                <xdr:rowOff>0</xdr:rowOff>
              </to>
            </anchor>
          </objectPr>
        </oleObject>
      </mc:Choice>
      <mc:Fallback>
        <oleObject progId="Prism8.Document" shapeId="1025" r:id="rId3"/>
      </mc:Fallback>
    </mc:AlternateContent>
    <mc:AlternateContent xmlns:mc="http://schemas.openxmlformats.org/markup-compatibility/2006">
      <mc:Choice Requires="x14">
        <oleObject progId="Prism8.Document" shapeId="1026" r:id="rId5">
          <objectPr defaultSize="0" r:id="rId6">
            <anchor moveWithCells="1">
              <from>
                <xdr:col>11</xdr:col>
                <xdr:colOff>0</xdr:colOff>
                <xdr:row>1</xdr:row>
                <xdr:rowOff>0</xdr:rowOff>
              </from>
              <to>
                <xdr:col>19</xdr:col>
                <xdr:colOff>464820</xdr:colOff>
                <xdr:row>19</xdr:row>
                <xdr:rowOff>15240</xdr:rowOff>
              </to>
            </anchor>
          </objectPr>
        </oleObject>
      </mc:Choice>
      <mc:Fallback>
        <oleObject progId="Prism8.Document" shapeId="1026" r:id="rId5"/>
      </mc:Fallback>
    </mc:AlternateContent>
  </oleObjec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7"/>
  <sheetViews>
    <sheetView workbookViewId="0">
      <selection sqref="A1:L1"/>
    </sheetView>
  </sheetViews>
  <sheetFormatPr defaultRowHeight="14.4" x14ac:dyDescent="0.3"/>
  <sheetData>
    <row r="1" spans="1:12" x14ac:dyDescent="0.3">
      <c r="A1" s="24" t="s">
        <v>0</v>
      </c>
      <c r="B1" s="24"/>
      <c r="C1" s="24"/>
      <c r="D1" s="24"/>
      <c r="E1" s="24"/>
      <c r="F1" s="24"/>
      <c r="G1" s="24"/>
      <c r="H1" s="24"/>
      <c r="I1" s="24"/>
      <c r="J1" s="24"/>
      <c r="K1" s="24"/>
      <c r="L1" s="24"/>
    </row>
    <row r="2" spans="1:12" x14ac:dyDescent="0.3">
      <c r="A2" s="25" t="s">
        <v>1</v>
      </c>
      <c r="B2" s="25"/>
      <c r="C2" s="25"/>
      <c r="D2" s="25"/>
      <c r="E2" s="25"/>
      <c r="F2" s="25"/>
      <c r="G2" s="25"/>
      <c r="H2" s="25"/>
      <c r="I2" s="25"/>
      <c r="J2" s="25"/>
      <c r="K2" s="25"/>
      <c r="L2" s="25"/>
    </row>
    <row r="3" spans="1:12" x14ac:dyDescent="0.3">
      <c r="A3" s="25"/>
      <c r="B3" s="25"/>
      <c r="C3" s="25"/>
      <c r="D3" s="25"/>
      <c r="E3" s="25"/>
      <c r="F3" s="25"/>
      <c r="G3" s="25"/>
      <c r="H3" s="25"/>
      <c r="I3" s="25"/>
      <c r="J3" s="25"/>
      <c r="K3" s="25"/>
      <c r="L3" s="25"/>
    </row>
    <row r="4" spans="1:12" x14ac:dyDescent="0.3">
      <c r="A4" s="25" t="s">
        <v>2</v>
      </c>
      <c r="B4" s="25"/>
      <c r="C4" s="25"/>
      <c r="D4" s="25"/>
      <c r="E4" s="25"/>
      <c r="F4" s="25"/>
      <c r="G4" s="25"/>
      <c r="H4" s="25"/>
      <c r="I4" s="25"/>
      <c r="J4" s="25"/>
      <c r="K4" s="25"/>
      <c r="L4" s="25"/>
    </row>
    <row r="5" spans="1:12" x14ac:dyDescent="0.3">
      <c r="A5" s="25"/>
      <c r="B5" s="25"/>
      <c r="C5" s="25"/>
      <c r="D5" s="25"/>
      <c r="E5" s="25"/>
      <c r="F5" s="25"/>
      <c r="G5" s="25"/>
      <c r="H5" s="25"/>
      <c r="I5" s="25"/>
      <c r="J5" s="25"/>
      <c r="K5" s="25"/>
      <c r="L5" s="25"/>
    </row>
    <row r="6" spans="1:12" x14ac:dyDescent="0.3">
      <c r="A6" s="25" t="s">
        <v>3</v>
      </c>
      <c r="B6" s="25"/>
      <c r="C6" s="25"/>
      <c r="D6" s="25"/>
      <c r="E6" s="25"/>
      <c r="F6" s="25"/>
      <c r="G6" s="25"/>
      <c r="H6" s="25"/>
      <c r="I6" s="25"/>
      <c r="J6" s="25"/>
      <c r="K6" s="25"/>
      <c r="L6" s="25"/>
    </row>
    <row r="7" spans="1:12" x14ac:dyDescent="0.3">
      <c r="A7" s="25"/>
      <c r="B7" s="25"/>
      <c r="C7" s="25"/>
      <c r="D7" s="25"/>
      <c r="E7" s="25"/>
      <c r="F7" s="25"/>
      <c r="G7" s="25"/>
      <c r="H7" s="25"/>
      <c r="I7" s="25"/>
      <c r="J7" s="25"/>
      <c r="K7" s="25"/>
      <c r="L7" s="25"/>
    </row>
    <row r="8" spans="1:12" x14ac:dyDescent="0.3">
      <c r="A8" s="25" t="s">
        <v>4</v>
      </c>
      <c r="B8" s="25"/>
      <c r="C8" s="25"/>
      <c r="D8" s="25"/>
      <c r="E8" s="25"/>
      <c r="F8" s="25"/>
      <c r="G8" s="25"/>
      <c r="H8" s="25"/>
      <c r="I8" s="25"/>
      <c r="J8" s="25"/>
      <c r="K8" s="25"/>
      <c r="L8" s="25"/>
    </row>
    <row r="9" spans="1:12" x14ac:dyDescent="0.3">
      <c r="A9" s="25"/>
      <c r="B9" s="25"/>
      <c r="C9" s="25"/>
      <c r="D9" s="25"/>
      <c r="E9" s="25"/>
      <c r="F9" s="25"/>
      <c r="G9" s="25"/>
      <c r="H9" s="25"/>
      <c r="I9" s="25"/>
      <c r="J9" s="25"/>
      <c r="K9" s="25"/>
      <c r="L9" s="25"/>
    </row>
    <row r="10" spans="1:12" x14ac:dyDescent="0.3">
      <c r="A10" s="25" t="s">
        <v>5</v>
      </c>
      <c r="B10" s="25"/>
      <c r="C10" s="25"/>
      <c r="D10" s="25"/>
      <c r="E10" s="25"/>
      <c r="F10" s="25"/>
      <c r="G10" s="25"/>
      <c r="H10" s="25"/>
      <c r="I10" s="25"/>
      <c r="J10" s="25"/>
      <c r="K10" s="25"/>
      <c r="L10" s="25"/>
    </row>
    <row r="11" spans="1:12" x14ac:dyDescent="0.3">
      <c r="A11" s="25"/>
      <c r="B11" s="25"/>
      <c r="C11" s="25"/>
      <c r="D11" s="25"/>
      <c r="E11" s="25"/>
      <c r="F11" s="25"/>
      <c r="G11" s="25"/>
      <c r="H11" s="25"/>
      <c r="I11" s="25"/>
      <c r="J11" s="25"/>
      <c r="K11" s="25"/>
      <c r="L11" s="25"/>
    </row>
    <row r="12" spans="1:12" x14ac:dyDescent="0.3">
      <c r="A12" s="25" t="s">
        <v>6</v>
      </c>
      <c r="B12" s="25"/>
      <c r="C12" s="25"/>
      <c r="D12" s="25"/>
      <c r="E12" s="25"/>
      <c r="F12" s="25"/>
      <c r="G12" s="25"/>
      <c r="H12" s="25"/>
      <c r="I12" s="25"/>
      <c r="J12" s="25"/>
      <c r="K12" s="25"/>
      <c r="L12" s="25"/>
    </row>
    <row r="13" spans="1:12" x14ac:dyDescent="0.3">
      <c r="A13" s="25"/>
      <c r="B13" s="25"/>
      <c r="C13" s="25"/>
      <c r="D13" s="25"/>
      <c r="E13" s="25"/>
      <c r="F13" s="25"/>
      <c r="G13" s="25"/>
      <c r="H13" s="25"/>
      <c r="I13" s="25"/>
      <c r="J13" s="25"/>
      <c r="K13" s="25"/>
      <c r="L13" s="25"/>
    </row>
    <row r="15" spans="1:12" x14ac:dyDescent="0.3">
      <c r="A15" s="24" t="s">
        <v>7</v>
      </c>
      <c r="B15" s="24"/>
      <c r="C15" s="24"/>
      <c r="D15" s="24"/>
      <c r="E15" s="24"/>
      <c r="F15" s="24"/>
      <c r="G15" s="24"/>
      <c r="H15" s="24"/>
      <c r="I15" s="24"/>
      <c r="J15" s="24"/>
      <c r="K15" s="24"/>
      <c r="L15" s="24"/>
    </row>
    <row r="16" spans="1:12" x14ac:dyDescent="0.3">
      <c r="A16" s="25" t="s">
        <v>8</v>
      </c>
      <c r="B16" s="25"/>
      <c r="C16" s="25"/>
      <c r="D16" s="25"/>
      <c r="E16" s="25"/>
      <c r="F16" s="25"/>
      <c r="G16" s="25"/>
      <c r="H16" s="25"/>
      <c r="I16" s="25"/>
      <c r="J16" s="25"/>
      <c r="K16" s="25"/>
      <c r="L16" s="25"/>
    </row>
    <row r="17" spans="1:12" x14ac:dyDescent="0.3">
      <c r="A17" s="25"/>
      <c r="B17" s="25"/>
      <c r="C17" s="25"/>
      <c r="D17" s="25"/>
      <c r="E17" s="25"/>
      <c r="F17" s="25"/>
      <c r="G17" s="25"/>
      <c r="H17" s="25"/>
      <c r="I17" s="25"/>
      <c r="J17" s="25"/>
      <c r="K17" s="25"/>
      <c r="L17" s="25"/>
    </row>
    <row r="18" spans="1:12" x14ac:dyDescent="0.3">
      <c r="A18" s="25" t="s">
        <v>9</v>
      </c>
      <c r="B18" s="25"/>
      <c r="C18" s="25"/>
      <c r="D18" s="25"/>
      <c r="E18" s="25"/>
      <c r="F18" s="25"/>
      <c r="G18" s="25"/>
      <c r="H18" s="25"/>
      <c r="I18" s="25"/>
      <c r="J18" s="25"/>
      <c r="K18" s="25"/>
      <c r="L18" s="25"/>
    </row>
    <row r="19" spans="1:12" x14ac:dyDescent="0.3">
      <c r="A19" s="25"/>
      <c r="B19" s="25"/>
      <c r="C19" s="25"/>
      <c r="D19" s="25"/>
      <c r="E19" s="25"/>
      <c r="F19" s="25"/>
      <c r="G19" s="25"/>
      <c r="H19" s="25"/>
      <c r="I19" s="25"/>
      <c r="J19" s="25"/>
      <c r="K19" s="25"/>
      <c r="L19" s="25"/>
    </row>
    <row r="20" spans="1:12" x14ac:dyDescent="0.3">
      <c r="A20" s="25" t="s">
        <v>10</v>
      </c>
      <c r="B20" s="25"/>
      <c r="C20" s="25"/>
      <c r="D20" s="25"/>
      <c r="E20" s="25"/>
      <c r="F20" s="25"/>
      <c r="G20" s="25"/>
      <c r="H20" s="25"/>
      <c r="I20" s="25"/>
      <c r="J20" s="25"/>
      <c r="K20" s="25"/>
      <c r="L20" s="25"/>
    </row>
    <row r="21" spans="1:12" x14ac:dyDescent="0.3">
      <c r="A21" s="25"/>
      <c r="B21" s="25"/>
      <c r="C21" s="25"/>
      <c r="D21" s="25"/>
      <c r="E21" s="25"/>
      <c r="F21" s="25"/>
      <c r="G21" s="25"/>
      <c r="H21" s="25"/>
      <c r="I21" s="25"/>
      <c r="J21" s="25"/>
      <c r="K21" s="25"/>
      <c r="L21" s="25"/>
    </row>
    <row r="22" spans="1:12" x14ac:dyDescent="0.3">
      <c r="A22" s="25" t="s">
        <v>11</v>
      </c>
      <c r="B22" s="25"/>
      <c r="C22" s="25"/>
      <c r="D22" s="25"/>
      <c r="E22" s="25"/>
      <c r="F22" s="25"/>
      <c r="G22" s="25"/>
      <c r="H22" s="25"/>
      <c r="I22" s="25"/>
      <c r="J22" s="25"/>
      <c r="K22" s="25"/>
      <c r="L22" s="25"/>
    </row>
    <row r="23" spans="1:12" x14ac:dyDescent="0.3">
      <c r="A23" s="25"/>
      <c r="B23" s="25"/>
      <c r="C23" s="25"/>
      <c r="D23" s="25"/>
      <c r="E23" s="25"/>
      <c r="F23" s="25"/>
      <c r="G23" s="25"/>
      <c r="H23" s="25"/>
      <c r="I23" s="25"/>
      <c r="J23" s="25"/>
      <c r="K23" s="25"/>
      <c r="L23" s="25"/>
    </row>
    <row r="25" spans="1:12" x14ac:dyDescent="0.3">
      <c r="A25" s="24" t="s">
        <v>12</v>
      </c>
      <c r="B25" s="24"/>
      <c r="C25" s="24"/>
      <c r="D25" s="24"/>
      <c r="E25" s="24"/>
      <c r="F25" s="24"/>
      <c r="G25" s="24"/>
      <c r="H25" s="24"/>
      <c r="I25" s="24"/>
      <c r="J25" s="24"/>
      <c r="K25" s="24"/>
      <c r="L25" s="24"/>
    </row>
    <row r="26" spans="1:12" x14ac:dyDescent="0.3">
      <c r="A26" s="25" t="s">
        <v>13</v>
      </c>
      <c r="B26" s="25"/>
      <c r="C26" s="25"/>
      <c r="D26" s="25"/>
      <c r="E26" s="25"/>
      <c r="F26" s="25"/>
      <c r="G26" s="25"/>
      <c r="H26" s="25"/>
      <c r="I26" s="25"/>
      <c r="J26" s="25"/>
      <c r="K26" s="25"/>
      <c r="L26" s="25"/>
    </row>
    <row r="27" spans="1:12" x14ac:dyDescent="0.3">
      <c r="A27" s="25"/>
      <c r="B27" s="25"/>
      <c r="C27" s="25"/>
      <c r="D27" s="25"/>
      <c r="E27" s="25"/>
      <c r="F27" s="25"/>
      <c r="G27" s="25"/>
      <c r="H27" s="25"/>
      <c r="I27" s="25"/>
      <c r="J27" s="25"/>
      <c r="K27" s="25"/>
      <c r="L27" s="25"/>
    </row>
  </sheetData>
  <mergeCells count="14">
    <mergeCell ref="A20:L21"/>
    <mergeCell ref="A22:L23"/>
    <mergeCell ref="A25:L25"/>
    <mergeCell ref="A26:L27"/>
    <mergeCell ref="A10:L11"/>
    <mergeCell ref="A12:L13"/>
    <mergeCell ref="A15:L15"/>
    <mergeCell ref="A16:L17"/>
    <mergeCell ref="A18:L19"/>
    <mergeCell ref="A1:L1"/>
    <mergeCell ref="A2:L3"/>
    <mergeCell ref="A4:L5"/>
    <mergeCell ref="A6:L7"/>
    <mergeCell ref="A8:L9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9"/>
  <sheetViews>
    <sheetView workbookViewId="0"/>
  </sheetViews>
  <sheetFormatPr defaultRowHeight="14.4" x14ac:dyDescent="0.3"/>
  <sheetData>
    <row r="1" spans="1:7" x14ac:dyDescent="0.3">
      <c r="A1" s="2" t="s">
        <v>14</v>
      </c>
      <c r="B1" s="2" t="s">
        <v>15</v>
      </c>
    </row>
    <row r="3" spans="1:7" x14ac:dyDescent="0.3">
      <c r="A3" s="1" t="s">
        <v>16</v>
      </c>
      <c r="B3" s="1" t="s">
        <v>17</v>
      </c>
      <c r="C3" s="1" t="s">
        <v>18</v>
      </c>
      <c r="D3" s="1" t="s">
        <v>19</v>
      </c>
      <c r="E3" s="1" t="s">
        <v>20</v>
      </c>
      <c r="F3" s="1" t="s">
        <v>21</v>
      </c>
      <c r="G3" s="1" t="s">
        <v>22</v>
      </c>
    </row>
    <row r="4" spans="1:7" x14ac:dyDescent="0.3">
      <c r="A4" s="3" t="s">
        <v>23</v>
      </c>
      <c r="B4" s="3" t="s">
        <v>24</v>
      </c>
      <c r="C4" s="3" t="s">
        <v>25</v>
      </c>
      <c r="D4" s="3" t="s">
        <v>26</v>
      </c>
      <c r="E4" s="3" t="s">
        <v>27</v>
      </c>
      <c r="F4" s="3" t="s">
        <v>28</v>
      </c>
      <c r="G4" s="4" t="s">
        <v>29</v>
      </c>
    </row>
    <row r="5" spans="1:7" x14ac:dyDescent="0.3">
      <c r="A5" s="3" t="s">
        <v>30</v>
      </c>
      <c r="B5" s="3" t="s">
        <v>31</v>
      </c>
      <c r="C5" s="3" t="s">
        <v>32</v>
      </c>
      <c r="D5" s="3" t="s">
        <v>33</v>
      </c>
      <c r="E5" s="3" t="s">
        <v>34</v>
      </c>
      <c r="F5" s="3" t="s">
        <v>35</v>
      </c>
      <c r="G5" s="4" t="s">
        <v>36</v>
      </c>
    </row>
    <row r="6" spans="1:7" x14ac:dyDescent="0.3">
      <c r="A6" s="3" t="s">
        <v>37</v>
      </c>
      <c r="B6" s="3" t="s">
        <v>38</v>
      </c>
      <c r="C6" s="3" t="s">
        <v>39</v>
      </c>
      <c r="D6" s="3" t="s">
        <v>40</v>
      </c>
      <c r="E6" s="3" t="s">
        <v>41</v>
      </c>
      <c r="F6" s="3" t="s">
        <v>42</v>
      </c>
      <c r="G6" s="4" t="s">
        <v>43</v>
      </c>
    </row>
    <row r="7" spans="1:7" x14ac:dyDescent="0.3">
      <c r="A7" s="3" t="s">
        <v>44</v>
      </c>
      <c r="B7" s="3" t="s">
        <v>45</v>
      </c>
      <c r="C7" s="3" t="s">
        <v>46</v>
      </c>
      <c r="D7" s="3" t="s">
        <v>47</v>
      </c>
      <c r="E7" s="3" t="s">
        <v>48</v>
      </c>
      <c r="F7" s="3" t="s">
        <v>49</v>
      </c>
      <c r="G7" s="4" t="s">
        <v>50</v>
      </c>
    </row>
    <row r="8" spans="1:7" x14ac:dyDescent="0.3">
      <c r="A8" s="3" t="s">
        <v>51</v>
      </c>
      <c r="B8" s="3" t="s">
        <v>52</v>
      </c>
      <c r="C8" s="3" t="s">
        <v>53</v>
      </c>
      <c r="D8" s="3" t="s">
        <v>54</v>
      </c>
      <c r="E8" s="3" t="s">
        <v>55</v>
      </c>
      <c r="F8" s="3" t="s">
        <v>56</v>
      </c>
      <c r="G8" s="4" t="s">
        <v>57</v>
      </c>
    </row>
    <row r="9" spans="1:7" x14ac:dyDescent="0.3">
      <c r="A9" s="3" t="s">
        <v>58</v>
      </c>
      <c r="B9" s="3" t="s">
        <v>59</v>
      </c>
      <c r="C9" s="3" t="s">
        <v>60</v>
      </c>
      <c r="D9" s="3" t="s">
        <v>61</v>
      </c>
      <c r="E9" s="3" t="s">
        <v>62</v>
      </c>
      <c r="F9" s="3" t="s">
        <v>63</v>
      </c>
      <c r="G9" s="4" t="s">
        <v>64</v>
      </c>
    </row>
    <row r="10" spans="1:7" x14ac:dyDescent="0.3">
      <c r="A10" s="3" t="s">
        <v>65</v>
      </c>
      <c r="B10" s="3" t="s">
        <v>66</v>
      </c>
      <c r="C10" s="3" t="s">
        <v>67</v>
      </c>
      <c r="D10" s="3" t="s">
        <v>68</v>
      </c>
      <c r="E10" s="3" t="s">
        <v>69</v>
      </c>
      <c r="F10" s="3" t="s">
        <v>70</v>
      </c>
      <c r="G10" s="4" t="s">
        <v>71</v>
      </c>
    </row>
    <row r="11" spans="1:7" x14ac:dyDescent="0.3">
      <c r="A11" s="3" t="s">
        <v>72</v>
      </c>
      <c r="B11" s="3" t="s">
        <v>73</v>
      </c>
      <c r="C11" s="3" t="s">
        <v>74</v>
      </c>
      <c r="D11" s="3" t="s">
        <v>75</v>
      </c>
      <c r="E11" s="3" t="s">
        <v>76</v>
      </c>
      <c r="F11" s="3" t="s">
        <v>77</v>
      </c>
      <c r="G11" s="4" t="s">
        <v>78</v>
      </c>
    </row>
    <row r="12" spans="1:7" x14ac:dyDescent="0.3">
      <c r="A12" s="3" t="s">
        <v>79</v>
      </c>
      <c r="B12" s="3" t="s">
        <v>80</v>
      </c>
      <c r="C12" s="3" t="s">
        <v>81</v>
      </c>
      <c r="D12" s="3" t="s">
        <v>82</v>
      </c>
      <c r="E12" s="3" t="s">
        <v>83</v>
      </c>
      <c r="F12" s="3" t="s">
        <v>84</v>
      </c>
      <c r="G12" s="4" t="s">
        <v>85</v>
      </c>
    </row>
    <row r="13" spans="1:7" x14ac:dyDescent="0.3">
      <c r="A13" s="3" t="s">
        <v>86</v>
      </c>
      <c r="B13" s="3" t="s">
        <v>87</v>
      </c>
      <c r="C13" s="3" t="s">
        <v>88</v>
      </c>
      <c r="D13" s="3" t="s">
        <v>89</v>
      </c>
      <c r="E13" s="3" t="s">
        <v>90</v>
      </c>
      <c r="F13" s="3" t="s">
        <v>91</v>
      </c>
      <c r="G13" s="4" t="s">
        <v>92</v>
      </c>
    </row>
    <row r="14" spans="1:7" x14ac:dyDescent="0.3">
      <c r="A14" s="3" t="s">
        <v>93</v>
      </c>
      <c r="B14" s="3" t="s">
        <v>94</v>
      </c>
      <c r="C14" s="3" t="s">
        <v>95</v>
      </c>
      <c r="D14" s="3" t="s">
        <v>96</v>
      </c>
      <c r="E14" s="3" t="s">
        <v>97</v>
      </c>
      <c r="F14" s="3" t="s">
        <v>98</v>
      </c>
      <c r="G14" s="4" t="s">
        <v>99</v>
      </c>
    </row>
    <row r="15" spans="1:7" x14ac:dyDescent="0.3">
      <c r="A15" s="3" t="s">
        <v>100</v>
      </c>
      <c r="B15" s="3" t="s">
        <v>101</v>
      </c>
      <c r="C15" s="3" t="s">
        <v>102</v>
      </c>
      <c r="D15" s="3" t="s">
        <v>103</v>
      </c>
      <c r="E15" s="3" t="s">
        <v>104</v>
      </c>
      <c r="F15" s="3" t="s">
        <v>105</v>
      </c>
      <c r="G15" s="4" t="s">
        <v>106</v>
      </c>
    </row>
    <row r="16" spans="1:7" x14ac:dyDescent="0.3">
      <c r="A16" s="3" t="s">
        <v>107</v>
      </c>
      <c r="B16" s="3" t="s">
        <v>108</v>
      </c>
      <c r="C16" s="3" t="s">
        <v>109</v>
      </c>
      <c r="D16" s="3" t="s">
        <v>110</v>
      </c>
      <c r="E16" s="3" t="s">
        <v>111</v>
      </c>
      <c r="F16" s="3" t="s">
        <v>112</v>
      </c>
      <c r="G16" s="4" t="s">
        <v>113</v>
      </c>
    </row>
    <row r="17" spans="1:7" x14ac:dyDescent="0.3">
      <c r="A17" s="3" t="s">
        <v>114</v>
      </c>
      <c r="B17" s="3" t="s">
        <v>115</v>
      </c>
      <c r="C17" s="3" t="s">
        <v>116</v>
      </c>
      <c r="D17" s="3" t="s">
        <v>117</v>
      </c>
      <c r="E17" s="3" t="s">
        <v>118</v>
      </c>
      <c r="F17" s="3" t="s">
        <v>119</v>
      </c>
      <c r="G17" s="4" t="s">
        <v>120</v>
      </c>
    </row>
    <row r="18" spans="1:7" x14ac:dyDescent="0.3">
      <c r="A18" s="3" t="s">
        <v>121</v>
      </c>
      <c r="B18" s="3" t="s">
        <v>122</v>
      </c>
      <c r="C18" s="3" t="s">
        <v>123</v>
      </c>
      <c r="D18" s="3" t="s">
        <v>124</v>
      </c>
      <c r="E18" s="3" t="s">
        <v>125</v>
      </c>
      <c r="F18" s="3" t="s">
        <v>126</v>
      </c>
      <c r="G18" s="4" t="s">
        <v>127</v>
      </c>
    </row>
    <row r="19" spans="1:7" x14ac:dyDescent="0.3">
      <c r="A19" s="3" t="s">
        <v>128</v>
      </c>
      <c r="B19" s="3" t="s">
        <v>129</v>
      </c>
      <c r="C19" s="3" t="s">
        <v>130</v>
      </c>
      <c r="D19" s="3" t="s">
        <v>131</v>
      </c>
      <c r="E19" s="3" t="s">
        <v>132</v>
      </c>
      <c r="F19" s="3" t="s">
        <v>133</v>
      </c>
      <c r="G19" s="4" t="s">
        <v>134</v>
      </c>
    </row>
    <row r="20" spans="1:7" x14ac:dyDescent="0.3">
      <c r="A20" s="3" t="s">
        <v>135</v>
      </c>
      <c r="B20" s="3" t="s">
        <v>136</v>
      </c>
      <c r="C20" s="3" t="s">
        <v>137</v>
      </c>
      <c r="D20" s="3" t="s">
        <v>138</v>
      </c>
      <c r="E20" s="3" t="s">
        <v>139</v>
      </c>
      <c r="F20" s="3" t="s">
        <v>140</v>
      </c>
      <c r="G20" s="4" t="s">
        <v>141</v>
      </c>
    </row>
    <row r="21" spans="1:7" x14ac:dyDescent="0.3">
      <c r="A21" s="3" t="s">
        <v>142</v>
      </c>
      <c r="B21" s="3" t="s">
        <v>143</v>
      </c>
      <c r="C21" s="3" t="s">
        <v>144</v>
      </c>
      <c r="D21" s="3" t="s">
        <v>145</v>
      </c>
      <c r="E21" s="3" t="s">
        <v>146</v>
      </c>
      <c r="F21" s="3" t="s">
        <v>147</v>
      </c>
      <c r="G21" s="4" t="s">
        <v>148</v>
      </c>
    </row>
    <row r="22" spans="1:7" x14ac:dyDescent="0.3">
      <c r="A22" s="3" t="s">
        <v>149</v>
      </c>
      <c r="B22" s="3" t="s">
        <v>150</v>
      </c>
      <c r="C22" s="3" t="s">
        <v>151</v>
      </c>
      <c r="D22" s="3" t="s">
        <v>152</v>
      </c>
      <c r="E22" s="3" t="s">
        <v>153</v>
      </c>
      <c r="F22" s="3" t="s">
        <v>154</v>
      </c>
      <c r="G22" s="4" t="s">
        <v>155</v>
      </c>
    </row>
    <row r="23" spans="1:7" x14ac:dyDescent="0.3">
      <c r="A23" s="3" t="s">
        <v>156</v>
      </c>
      <c r="B23" s="3" t="s">
        <v>157</v>
      </c>
      <c r="C23" s="3" t="s">
        <v>158</v>
      </c>
      <c r="D23" s="3" t="s">
        <v>159</v>
      </c>
      <c r="E23" s="3" t="s">
        <v>160</v>
      </c>
      <c r="F23" s="3" t="s">
        <v>161</v>
      </c>
      <c r="G23" s="4" t="s">
        <v>162</v>
      </c>
    </row>
    <row r="24" spans="1:7" x14ac:dyDescent="0.3">
      <c r="A24" s="3" t="s">
        <v>163</v>
      </c>
      <c r="B24" s="3" t="s">
        <v>164</v>
      </c>
      <c r="C24" s="3" t="s">
        <v>165</v>
      </c>
      <c r="D24" s="3" t="s">
        <v>166</v>
      </c>
      <c r="E24" s="3" t="s">
        <v>167</v>
      </c>
      <c r="F24" s="3" t="s">
        <v>168</v>
      </c>
      <c r="G24" s="4" t="s">
        <v>169</v>
      </c>
    </row>
    <row r="25" spans="1:7" x14ac:dyDescent="0.3">
      <c r="A25" s="3" t="s">
        <v>170</v>
      </c>
      <c r="B25" s="3" t="s">
        <v>171</v>
      </c>
      <c r="C25" s="3" t="s">
        <v>172</v>
      </c>
      <c r="D25" s="3" t="s">
        <v>173</v>
      </c>
      <c r="E25" s="3" t="s">
        <v>174</v>
      </c>
      <c r="F25" s="3" t="s">
        <v>175</v>
      </c>
      <c r="G25" s="4" t="s">
        <v>176</v>
      </c>
    </row>
    <row r="26" spans="1:7" x14ac:dyDescent="0.3">
      <c r="A26" s="3" t="s">
        <v>177</v>
      </c>
      <c r="B26" s="3" t="s">
        <v>178</v>
      </c>
      <c r="C26" s="3" t="s">
        <v>179</v>
      </c>
      <c r="D26" s="3" t="s">
        <v>180</v>
      </c>
      <c r="E26" s="3" t="s">
        <v>181</v>
      </c>
      <c r="F26" s="3" t="s">
        <v>182</v>
      </c>
      <c r="G26" s="4" t="s">
        <v>183</v>
      </c>
    </row>
    <row r="27" spans="1:7" x14ac:dyDescent="0.3">
      <c r="A27" s="3" t="s">
        <v>184</v>
      </c>
      <c r="B27" s="3" t="s">
        <v>185</v>
      </c>
      <c r="C27" s="3" t="s">
        <v>186</v>
      </c>
      <c r="D27" s="3" t="s">
        <v>187</v>
      </c>
      <c r="E27" s="3" t="s">
        <v>188</v>
      </c>
      <c r="F27" s="3" t="s">
        <v>189</v>
      </c>
      <c r="G27" s="4" t="s">
        <v>190</v>
      </c>
    </row>
    <row r="28" spans="1:7" x14ac:dyDescent="0.3">
      <c r="A28" s="3" t="s">
        <v>191</v>
      </c>
      <c r="B28" s="3" t="s">
        <v>192</v>
      </c>
      <c r="C28" s="3" t="s">
        <v>193</v>
      </c>
      <c r="D28" s="3" t="s">
        <v>194</v>
      </c>
      <c r="E28" s="3" t="s">
        <v>195</v>
      </c>
      <c r="F28" s="3" t="s">
        <v>196</v>
      </c>
      <c r="G28" s="4" t="s">
        <v>197</v>
      </c>
    </row>
    <row r="29" spans="1:7" x14ac:dyDescent="0.3">
      <c r="A29" s="3" t="s">
        <v>198</v>
      </c>
      <c r="B29" s="3" t="s">
        <v>199</v>
      </c>
      <c r="C29" s="3" t="s">
        <v>200</v>
      </c>
      <c r="D29" s="3" t="s">
        <v>201</v>
      </c>
      <c r="E29" s="3" t="s">
        <v>202</v>
      </c>
      <c r="F29" s="3" t="s">
        <v>203</v>
      </c>
      <c r="G29" s="4" t="s">
        <v>204</v>
      </c>
    </row>
    <row r="30" spans="1:7" x14ac:dyDescent="0.3">
      <c r="A30" s="3" t="s">
        <v>205</v>
      </c>
      <c r="B30" s="3" t="s">
        <v>206</v>
      </c>
      <c r="C30" s="3" t="s">
        <v>207</v>
      </c>
      <c r="D30" s="3" t="s">
        <v>208</v>
      </c>
      <c r="E30" s="3" t="s">
        <v>209</v>
      </c>
      <c r="F30" s="3" t="s">
        <v>210</v>
      </c>
      <c r="G30" s="4" t="s">
        <v>211</v>
      </c>
    </row>
    <row r="31" spans="1:7" x14ac:dyDescent="0.3">
      <c r="A31" s="3" t="s">
        <v>212</v>
      </c>
      <c r="B31" s="3" t="s">
        <v>213</v>
      </c>
      <c r="C31" s="3" t="s">
        <v>214</v>
      </c>
      <c r="D31" s="3" t="s">
        <v>215</v>
      </c>
      <c r="E31" s="3" t="s">
        <v>216</v>
      </c>
      <c r="F31" s="3" t="s">
        <v>217</v>
      </c>
      <c r="G31" s="4" t="s">
        <v>218</v>
      </c>
    </row>
    <row r="32" spans="1:7" x14ac:dyDescent="0.3">
      <c r="A32" s="3" t="s">
        <v>219</v>
      </c>
      <c r="B32" s="3" t="s">
        <v>220</v>
      </c>
      <c r="C32" s="3" t="s">
        <v>221</v>
      </c>
      <c r="D32" s="3" t="s">
        <v>222</v>
      </c>
      <c r="E32" s="3" t="s">
        <v>223</v>
      </c>
      <c r="F32" s="3" t="s">
        <v>224</v>
      </c>
      <c r="G32" s="4" t="s">
        <v>225</v>
      </c>
    </row>
    <row r="33" spans="1:7" x14ac:dyDescent="0.3">
      <c r="A33" s="3" t="s">
        <v>226</v>
      </c>
      <c r="B33" s="3" t="s">
        <v>227</v>
      </c>
      <c r="C33" s="3" t="s">
        <v>228</v>
      </c>
      <c r="D33" s="3" t="s">
        <v>229</v>
      </c>
      <c r="E33" s="3" t="s">
        <v>230</v>
      </c>
      <c r="F33" s="3" t="s">
        <v>231</v>
      </c>
      <c r="G33" s="4" t="s">
        <v>232</v>
      </c>
    </row>
    <row r="34" spans="1:7" x14ac:dyDescent="0.3">
      <c r="A34" s="3" t="s">
        <v>233</v>
      </c>
      <c r="B34" s="3" t="s">
        <v>234</v>
      </c>
      <c r="C34" s="3" t="s">
        <v>235</v>
      </c>
      <c r="D34" s="3" t="s">
        <v>236</v>
      </c>
      <c r="E34" s="3" t="s">
        <v>237</v>
      </c>
      <c r="F34" s="3" t="s">
        <v>238</v>
      </c>
      <c r="G34" s="4" t="s">
        <v>239</v>
      </c>
    </row>
    <row r="35" spans="1:7" x14ac:dyDescent="0.3">
      <c r="A35" s="3" t="s">
        <v>240</v>
      </c>
      <c r="B35" s="3" t="s">
        <v>241</v>
      </c>
      <c r="C35" s="3" t="s">
        <v>242</v>
      </c>
      <c r="D35" s="3" t="s">
        <v>243</v>
      </c>
      <c r="E35" s="3" t="s">
        <v>244</v>
      </c>
      <c r="F35" s="3" t="s">
        <v>245</v>
      </c>
      <c r="G35" s="4" t="s">
        <v>246</v>
      </c>
    </row>
    <row r="36" spans="1:7" x14ac:dyDescent="0.3">
      <c r="A36" s="3" t="s">
        <v>247</v>
      </c>
      <c r="B36" s="3" t="s">
        <v>248</v>
      </c>
      <c r="C36" s="3" t="s">
        <v>249</v>
      </c>
      <c r="D36" s="3" t="s">
        <v>250</v>
      </c>
      <c r="E36" s="3" t="s">
        <v>251</v>
      </c>
      <c r="F36" s="3" t="s">
        <v>252</v>
      </c>
      <c r="G36" s="4" t="s">
        <v>253</v>
      </c>
    </row>
    <row r="37" spans="1:7" x14ac:dyDescent="0.3">
      <c r="A37" s="3" t="s">
        <v>254</v>
      </c>
      <c r="B37" s="3" t="s">
        <v>255</v>
      </c>
      <c r="C37" s="3" t="s">
        <v>256</v>
      </c>
      <c r="D37" s="3" t="s">
        <v>257</v>
      </c>
      <c r="E37" s="3" t="s">
        <v>258</v>
      </c>
      <c r="F37" s="3" t="s">
        <v>259</v>
      </c>
      <c r="G37" s="4" t="s">
        <v>260</v>
      </c>
    </row>
    <row r="38" spans="1:7" x14ac:dyDescent="0.3">
      <c r="A38" s="3" t="s">
        <v>261</v>
      </c>
      <c r="B38" s="3" t="s">
        <v>262</v>
      </c>
      <c r="C38" s="3" t="s">
        <v>263</v>
      </c>
      <c r="D38" s="3" t="s">
        <v>264</v>
      </c>
      <c r="E38" s="3" t="s">
        <v>265</v>
      </c>
      <c r="F38" s="3" t="s">
        <v>266</v>
      </c>
      <c r="G38" s="4" t="s">
        <v>267</v>
      </c>
    </row>
    <row r="39" spans="1:7" x14ac:dyDescent="0.3">
      <c r="A39" s="3" t="s">
        <v>268</v>
      </c>
      <c r="B39" s="3" t="s">
        <v>269</v>
      </c>
      <c r="C39" s="3" t="s">
        <v>270</v>
      </c>
      <c r="D39" s="3" t="s">
        <v>271</v>
      </c>
      <c r="E39" s="3" t="s">
        <v>272</v>
      </c>
      <c r="F39" s="3" t="s">
        <v>273</v>
      </c>
      <c r="G39" s="4" t="s">
        <v>274</v>
      </c>
    </row>
    <row r="40" spans="1:7" x14ac:dyDescent="0.3">
      <c r="A40" s="3" t="s">
        <v>275</v>
      </c>
      <c r="B40" s="3" t="s">
        <v>276</v>
      </c>
      <c r="C40" s="3" t="s">
        <v>277</v>
      </c>
      <c r="D40" s="3" t="s">
        <v>278</v>
      </c>
      <c r="E40" s="3" t="s">
        <v>279</v>
      </c>
      <c r="F40" s="3" t="s">
        <v>280</v>
      </c>
      <c r="G40" s="4" t="s">
        <v>281</v>
      </c>
    </row>
    <row r="41" spans="1:7" x14ac:dyDescent="0.3">
      <c r="A41" s="3" t="s">
        <v>282</v>
      </c>
      <c r="B41" s="3" t="s">
        <v>283</v>
      </c>
      <c r="C41" s="3" t="s">
        <v>284</v>
      </c>
      <c r="D41" s="3" t="s">
        <v>285</v>
      </c>
      <c r="E41" s="3" t="s">
        <v>286</v>
      </c>
      <c r="F41" s="3" t="s">
        <v>287</v>
      </c>
      <c r="G41" s="4" t="s">
        <v>288</v>
      </c>
    </row>
    <row r="42" spans="1:7" x14ac:dyDescent="0.3">
      <c r="A42" s="3" t="s">
        <v>289</v>
      </c>
      <c r="B42" s="3" t="s">
        <v>290</v>
      </c>
      <c r="C42" s="3" t="s">
        <v>291</v>
      </c>
      <c r="D42" s="3" t="s">
        <v>292</v>
      </c>
      <c r="E42" s="3" t="s">
        <v>293</v>
      </c>
      <c r="F42" s="3" t="s">
        <v>294</v>
      </c>
      <c r="G42" s="4" t="s">
        <v>295</v>
      </c>
    </row>
    <row r="43" spans="1:7" x14ac:dyDescent="0.3">
      <c r="A43" s="3" t="s">
        <v>296</v>
      </c>
      <c r="B43" s="3" t="s">
        <v>297</v>
      </c>
      <c r="C43" s="3" t="s">
        <v>298</v>
      </c>
      <c r="D43" s="3" t="s">
        <v>299</v>
      </c>
      <c r="E43" s="3" t="s">
        <v>300</v>
      </c>
      <c r="F43" s="3" t="s">
        <v>301</v>
      </c>
      <c r="G43" s="4" t="s">
        <v>302</v>
      </c>
    </row>
    <row r="44" spans="1:7" x14ac:dyDescent="0.3">
      <c r="A44" s="3" t="s">
        <v>303</v>
      </c>
      <c r="B44" s="3" t="s">
        <v>304</v>
      </c>
      <c r="C44" s="3" t="s">
        <v>305</v>
      </c>
      <c r="D44" s="3" t="s">
        <v>306</v>
      </c>
      <c r="E44" s="3" t="s">
        <v>307</v>
      </c>
      <c r="F44" s="3" t="s">
        <v>308</v>
      </c>
      <c r="G44" s="4" t="s">
        <v>309</v>
      </c>
    </row>
    <row r="45" spans="1:7" x14ac:dyDescent="0.3">
      <c r="A45" s="3" t="s">
        <v>310</v>
      </c>
      <c r="B45" s="3" t="s">
        <v>311</v>
      </c>
      <c r="C45" s="3" t="s">
        <v>312</v>
      </c>
      <c r="D45" s="3" t="s">
        <v>313</v>
      </c>
      <c r="E45" s="3" t="s">
        <v>314</v>
      </c>
      <c r="F45" s="3" t="s">
        <v>315</v>
      </c>
      <c r="G45" s="4" t="s">
        <v>316</v>
      </c>
    </row>
    <row r="46" spans="1:7" x14ac:dyDescent="0.3">
      <c r="A46" s="3" t="s">
        <v>317</v>
      </c>
      <c r="B46" s="3" t="s">
        <v>318</v>
      </c>
      <c r="C46" s="3" t="s">
        <v>319</v>
      </c>
      <c r="D46" s="3" t="s">
        <v>320</v>
      </c>
      <c r="E46" s="3" t="s">
        <v>321</v>
      </c>
      <c r="F46" s="3" t="s">
        <v>322</v>
      </c>
      <c r="G46" s="4" t="s">
        <v>323</v>
      </c>
    </row>
    <row r="47" spans="1:7" x14ac:dyDescent="0.3">
      <c r="A47" s="3" t="s">
        <v>324</v>
      </c>
      <c r="B47" s="3" t="s">
        <v>325</v>
      </c>
      <c r="C47" s="3" t="s">
        <v>326</v>
      </c>
      <c r="D47" s="3" t="s">
        <v>327</v>
      </c>
      <c r="E47" s="3" t="s">
        <v>328</v>
      </c>
      <c r="F47" s="3" t="s">
        <v>329</v>
      </c>
      <c r="G47" s="4" t="s">
        <v>330</v>
      </c>
    </row>
    <row r="48" spans="1:7" x14ac:dyDescent="0.3">
      <c r="A48" s="3" t="s">
        <v>331</v>
      </c>
      <c r="B48" s="3" t="s">
        <v>332</v>
      </c>
      <c r="C48" s="3" t="s">
        <v>333</v>
      </c>
      <c r="D48" s="3" t="s">
        <v>334</v>
      </c>
      <c r="E48" s="3" t="s">
        <v>335</v>
      </c>
      <c r="F48" s="3" t="s">
        <v>336</v>
      </c>
      <c r="G48" s="4" t="s">
        <v>337</v>
      </c>
    </row>
    <row r="49" spans="1:7" x14ac:dyDescent="0.3">
      <c r="A49" s="3" t="s">
        <v>338</v>
      </c>
      <c r="B49" s="3" t="s">
        <v>339</v>
      </c>
      <c r="C49" s="3" t="s">
        <v>340</v>
      </c>
      <c r="D49" s="3" t="s">
        <v>341</v>
      </c>
      <c r="E49" s="3" t="s">
        <v>342</v>
      </c>
      <c r="F49" s="3" t="s">
        <v>343</v>
      </c>
      <c r="G49" s="4" t="s">
        <v>344</v>
      </c>
    </row>
    <row r="50" spans="1:7" x14ac:dyDescent="0.3">
      <c r="A50" s="3" t="s">
        <v>345</v>
      </c>
      <c r="B50" s="3" t="s">
        <v>346</v>
      </c>
      <c r="C50" s="3" t="s">
        <v>347</v>
      </c>
      <c r="D50" s="3" t="s">
        <v>348</v>
      </c>
      <c r="E50" s="3" t="s">
        <v>349</v>
      </c>
      <c r="F50" s="3" t="s">
        <v>350</v>
      </c>
      <c r="G50" s="4" t="s">
        <v>351</v>
      </c>
    </row>
    <row r="51" spans="1:7" x14ac:dyDescent="0.3">
      <c r="A51" s="3" t="s">
        <v>352</v>
      </c>
      <c r="B51" s="3" t="s">
        <v>353</v>
      </c>
      <c r="C51" s="3" t="s">
        <v>354</v>
      </c>
      <c r="D51" s="3" t="s">
        <v>355</v>
      </c>
      <c r="E51" s="3" t="s">
        <v>356</v>
      </c>
      <c r="F51" s="3" t="s">
        <v>357</v>
      </c>
      <c r="G51" s="4" t="s">
        <v>358</v>
      </c>
    </row>
    <row r="52" spans="1:7" x14ac:dyDescent="0.3">
      <c r="A52" s="3" t="s">
        <v>359</v>
      </c>
      <c r="B52" s="3" t="s">
        <v>360</v>
      </c>
      <c r="C52" s="3" t="s">
        <v>361</v>
      </c>
      <c r="D52" s="3" t="s">
        <v>362</v>
      </c>
      <c r="E52" s="3" t="s">
        <v>363</v>
      </c>
      <c r="F52" s="3" t="s">
        <v>364</v>
      </c>
      <c r="G52" s="4" t="s">
        <v>365</v>
      </c>
    </row>
    <row r="53" spans="1:7" x14ac:dyDescent="0.3">
      <c r="A53" s="3" t="s">
        <v>366</v>
      </c>
      <c r="B53" s="3" t="s">
        <v>367</v>
      </c>
      <c r="C53" s="3" t="s">
        <v>368</v>
      </c>
      <c r="D53" s="3" t="s">
        <v>369</v>
      </c>
      <c r="E53" s="3" t="s">
        <v>370</v>
      </c>
      <c r="F53" s="3" t="s">
        <v>371</v>
      </c>
      <c r="G53" s="4" t="s">
        <v>372</v>
      </c>
    </row>
    <row r="54" spans="1:7" x14ac:dyDescent="0.3">
      <c r="A54" s="3" t="s">
        <v>373</v>
      </c>
      <c r="B54" s="3" t="s">
        <v>374</v>
      </c>
      <c r="C54" s="3" t="s">
        <v>375</v>
      </c>
      <c r="D54" s="3" t="s">
        <v>376</v>
      </c>
      <c r="E54" s="3" t="s">
        <v>377</v>
      </c>
      <c r="F54" s="3" t="s">
        <v>378</v>
      </c>
      <c r="G54" s="4" t="s">
        <v>379</v>
      </c>
    </row>
    <row r="55" spans="1:7" x14ac:dyDescent="0.3">
      <c r="A55" s="3" t="s">
        <v>380</v>
      </c>
      <c r="B55" s="3" t="s">
        <v>381</v>
      </c>
      <c r="C55" s="3" t="s">
        <v>382</v>
      </c>
      <c r="D55" s="3" t="s">
        <v>383</v>
      </c>
      <c r="E55" s="3" t="s">
        <v>384</v>
      </c>
      <c r="F55" s="3" t="s">
        <v>385</v>
      </c>
      <c r="G55" s="4" t="s">
        <v>386</v>
      </c>
    </row>
    <row r="56" spans="1:7" x14ac:dyDescent="0.3">
      <c r="A56" s="3" t="s">
        <v>387</v>
      </c>
      <c r="B56" s="3" t="s">
        <v>388</v>
      </c>
      <c r="C56" s="3" t="s">
        <v>389</v>
      </c>
      <c r="D56" s="3" t="s">
        <v>390</v>
      </c>
      <c r="E56" s="3" t="s">
        <v>391</v>
      </c>
      <c r="F56" s="3" t="s">
        <v>392</v>
      </c>
      <c r="G56" s="4" t="s">
        <v>393</v>
      </c>
    </row>
    <row r="57" spans="1:7" x14ac:dyDescent="0.3">
      <c r="A57" s="3" t="s">
        <v>394</v>
      </c>
      <c r="B57" s="3" t="s">
        <v>395</v>
      </c>
      <c r="C57" s="3" t="s">
        <v>396</v>
      </c>
      <c r="D57" s="3" t="s">
        <v>397</v>
      </c>
      <c r="E57" s="3" t="s">
        <v>398</v>
      </c>
      <c r="F57" s="3" t="s">
        <v>399</v>
      </c>
      <c r="G57" s="4" t="s">
        <v>400</v>
      </c>
    </row>
    <row r="58" spans="1:7" x14ac:dyDescent="0.3">
      <c r="A58" s="3" t="s">
        <v>401</v>
      </c>
      <c r="B58" s="3" t="s">
        <v>402</v>
      </c>
      <c r="C58" s="3" t="s">
        <v>403</v>
      </c>
      <c r="D58" s="3" t="s">
        <v>404</v>
      </c>
      <c r="E58" s="3" t="s">
        <v>405</v>
      </c>
      <c r="F58" s="3" t="s">
        <v>406</v>
      </c>
      <c r="G58" s="4" t="s">
        <v>407</v>
      </c>
    </row>
    <row r="59" spans="1:7" x14ac:dyDescent="0.3">
      <c r="A59" s="3" t="s">
        <v>408</v>
      </c>
      <c r="B59" s="3" t="s">
        <v>409</v>
      </c>
      <c r="C59" s="3" t="s">
        <v>410</v>
      </c>
      <c r="D59" s="3" t="s">
        <v>411</v>
      </c>
      <c r="E59" s="3" t="s">
        <v>412</v>
      </c>
      <c r="F59" s="3" t="s">
        <v>413</v>
      </c>
      <c r="G59" s="4" t="s">
        <v>414</v>
      </c>
    </row>
    <row r="60" spans="1:7" x14ac:dyDescent="0.3">
      <c r="A60" s="3" t="s">
        <v>415</v>
      </c>
      <c r="B60" s="3" t="s">
        <v>416</v>
      </c>
      <c r="C60" s="3" t="s">
        <v>417</v>
      </c>
      <c r="D60" s="3" t="s">
        <v>418</v>
      </c>
      <c r="E60" s="3" t="s">
        <v>419</v>
      </c>
      <c r="F60" s="3" t="s">
        <v>420</v>
      </c>
      <c r="G60" s="4" t="s">
        <v>421</v>
      </c>
    </row>
    <row r="61" spans="1:7" x14ac:dyDescent="0.3">
      <c r="A61" s="3" t="s">
        <v>422</v>
      </c>
      <c r="B61" s="3" t="s">
        <v>423</v>
      </c>
      <c r="C61" s="3" t="s">
        <v>424</v>
      </c>
      <c r="D61" s="3" t="s">
        <v>425</v>
      </c>
      <c r="E61" s="3" t="s">
        <v>426</v>
      </c>
      <c r="F61" s="3" t="s">
        <v>427</v>
      </c>
      <c r="G61" s="4" t="s">
        <v>428</v>
      </c>
    </row>
    <row r="62" spans="1:7" x14ac:dyDescent="0.3">
      <c r="A62" s="3" t="s">
        <v>429</v>
      </c>
      <c r="B62" s="3" t="s">
        <v>430</v>
      </c>
      <c r="C62" s="3" t="s">
        <v>431</v>
      </c>
      <c r="D62" s="3" t="s">
        <v>432</v>
      </c>
      <c r="E62" s="3" t="s">
        <v>433</v>
      </c>
      <c r="F62" s="3" t="s">
        <v>434</v>
      </c>
      <c r="G62" s="4" t="s">
        <v>435</v>
      </c>
    </row>
    <row r="63" spans="1:7" x14ac:dyDescent="0.3">
      <c r="A63" s="3" t="s">
        <v>436</v>
      </c>
      <c r="B63" s="3" t="s">
        <v>437</v>
      </c>
      <c r="C63" s="3" t="s">
        <v>438</v>
      </c>
      <c r="D63" s="3" t="s">
        <v>439</v>
      </c>
      <c r="E63" s="3" t="s">
        <v>440</v>
      </c>
      <c r="F63" s="3" t="s">
        <v>441</v>
      </c>
      <c r="G63" s="4" t="s">
        <v>442</v>
      </c>
    </row>
    <row r="64" spans="1:7" x14ac:dyDescent="0.3">
      <c r="A64" s="3" t="s">
        <v>443</v>
      </c>
      <c r="B64" s="3" t="s">
        <v>444</v>
      </c>
      <c r="C64" s="3" t="s">
        <v>445</v>
      </c>
      <c r="D64" s="3" t="s">
        <v>446</v>
      </c>
      <c r="E64" s="3" t="s">
        <v>447</v>
      </c>
      <c r="F64" s="3" t="s">
        <v>448</v>
      </c>
      <c r="G64" s="4" t="s">
        <v>449</v>
      </c>
    </row>
    <row r="65" spans="1:7" x14ac:dyDescent="0.3">
      <c r="A65" s="3" t="s">
        <v>450</v>
      </c>
      <c r="B65" s="3" t="s">
        <v>451</v>
      </c>
      <c r="C65" s="3" t="s">
        <v>452</v>
      </c>
      <c r="D65" s="3" t="s">
        <v>453</v>
      </c>
      <c r="E65" s="3" t="s">
        <v>454</v>
      </c>
      <c r="F65" s="3" t="s">
        <v>455</v>
      </c>
      <c r="G65" s="4" t="s">
        <v>456</v>
      </c>
    </row>
    <row r="66" spans="1:7" x14ac:dyDescent="0.3">
      <c r="A66" s="3" t="s">
        <v>457</v>
      </c>
      <c r="B66" s="3" t="s">
        <v>458</v>
      </c>
      <c r="C66" s="3" t="s">
        <v>459</v>
      </c>
      <c r="D66" s="3" t="s">
        <v>460</v>
      </c>
      <c r="E66" s="3" t="s">
        <v>461</v>
      </c>
      <c r="F66" s="3" t="s">
        <v>462</v>
      </c>
      <c r="G66" s="4" t="s">
        <v>463</v>
      </c>
    </row>
    <row r="67" spans="1:7" x14ac:dyDescent="0.3">
      <c r="A67" s="3" t="s">
        <v>464</v>
      </c>
      <c r="B67" s="3" t="s">
        <v>465</v>
      </c>
      <c r="C67" s="3" t="s">
        <v>466</v>
      </c>
      <c r="D67" s="3" t="s">
        <v>467</v>
      </c>
      <c r="E67" s="3" t="s">
        <v>468</v>
      </c>
      <c r="F67" s="3" t="s">
        <v>469</v>
      </c>
      <c r="G67" s="4" t="s">
        <v>470</v>
      </c>
    </row>
    <row r="68" spans="1:7" x14ac:dyDescent="0.3">
      <c r="A68" s="3" t="s">
        <v>471</v>
      </c>
      <c r="B68" s="3" t="s">
        <v>472</v>
      </c>
      <c r="C68" s="3" t="s">
        <v>473</v>
      </c>
      <c r="D68" s="3" t="s">
        <v>474</v>
      </c>
      <c r="E68" s="3" t="s">
        <v>475</v>
      </c>
      <c r="F68" s="3" t="s">
        <v>476</v>
      </c>
      <c r="G68" s="4" t="s">
        <v>477</v>
      </c>
    </row>
    <row r="69" spans="1:7" x14ac:dyDescent="0.3">
      <c r="A69" s="3" t="s">
        <v>478</v>
      </c>
      <c r="B69" s="3" t="s">
        <v>479</v>
      </c>
      <c r="C69" s="3" t="s">
        <v>480</v>
      </c>
      <c r="D69" s="3" t="s">
        <v>481</v>
      </c>
      <c r="E69" s="3" t="s">
        <v>482</v>
      </c>
      <c r="F69" s="3" t="s">
        <v>483</v>
      </c>
      <c r="G69" s="4" t="s">
        <v>484</v>
      </c>
    </row>
    <row r="70" spans="1:7" x14ac:dyDescent="0.3">
      <c r="A70" s="3" t="s">
        <v>485</v>
      </c>
      <c r="B70" s="3" t="s">
        <v>486</v>
      </c>
      <c r="C70" s="3" t="s">
        <v>487</v>
      </c>
      <c r="D70" s="3" t="s">
        <v>488</v>
      </c>
      <c r="E70" s="3" t="s">
        <v>489</v>
      </c>
      <c r="F70" s="3" t="s">
        <v>490</v>
      </c>
      <c r="G70" s="4" t="s">
        <v>491</v>
      </c>
    </row>
    <row r="71" spans="1:7" x14ac:dyDescent="0.3">
      <c r="A71" s="3" t="s">
        <v>492</v>
      </c>
      <c r="B71" s="3" t="s">
        <v>493</v>
      </c>
      <c r="C71" s="3" t="s">
        <v>494</v>
      </c>
      <c r="D71" s="3" t="s">
        <v>495</v>
      </c>
      <c r="E71" s="3" t="s">
        <v>496</v>
      </c>
      <c r="F71" s="3" t="s">
        <v>497</v>
      </c>
      <c r="G71" s="4" t="s">
        <v>498</v>
      </c>
    </row>
    <row r="72" spans="1:7" x14ac:dyDescent="0.3">
      <c r="A72" s="3" t="s">
        <v>499</v>
      </c>
      <c r="B72" s="3" t="s">
        <v>500</v>
      </c>
      <c r="C72" s="3" t="s">
        <v>501</v>
      </c>
      <c r="D72" s="3" t="s">
        <v>502</v>
      </c>
      <c r="E72" s="3" t="s">
        <v>503</v>
      </c>
      <c r="F72" s="3" t="s">
        <v>245</v>
      </c>
      <c r="G72" s="4" t="s">
        <v>504</v>
      </c>
    </row>
    <row r="73" spans="1:7" x14ac:dyDescent="0.3">
      <c r="A73" s="3" t="s">
        <v>505</v>
      </c>
      <c r="B73" s="3" t="s">
        <v>506</v>
      </c>
      <c r="C73" s="3" t="s">
        <v>507</v>
      </c>
      <c r="D73" s="3" t="s">
        <v>508</v>
      </c>
      <c r="E73" s="3" t="s">
        <v>509</v>
      </c>
      <c r="F73" s="3" t="s">
        <v>510</v>
      </c>
      <c r="G73" s="4" t="s">
        <v>511</v>
      </c>
    </row>
    <row r="74" spans="1:7" x14ac:dyDescent="0.3">
      <c r="A74" s="3" t="s">
        <v>512</v>
      </c>
      <c r="B74" s="3" t="s">
        <v>513</v>
      </c>
      <c r="C74" s="3" t="s">
        <v>514</v>
      </c>
      <c r="D74" s="3" t="s">
        <v>515</v>
      </c>
      <c r="E74" s="3" t="s">
        <v>516</v>
      </c>
      <c r="F74" s="3" t="s">
        <v>517</v>
      </c>
      <c r="G74" s="4" t="s">
        <v>518</v>
      </c>
    </row>
    <row r="75" spans="1:7" x14ac:dyDescent="0.3">
      <c r="A75" s="3" t="s">
        <v>519</v>
      </c>
      <c r="B75" s="3" t="s">
        <v>520</v>
      </c>
      <c r="C75" s="3" t="s">
        <v>521</v>
      </c>
      <c r="D75" s="3" t="s">
        <v>522</v>
      </c>
      <c r="E75" s="3" t="s">
        <v>523</v>
      </c>
      <c r="F75" s="3" t="s">
        <v>524</v>
      </c>
      <c r="G75" s="4" t="s">
        <v>525</v>
      </c>
    </row>
    <row r="76" spans="1:7" x14ac:dyDescent="0.3">
      <c r="A76" s="3" t="s">
        <v>526</v>
      </c>
      <c r="B76" s="3" t="s">
        <v>527</v>
      </c>
      <c r="C76" s="3" t="s">
        <v>528</v>
      </c>
      <c r="D76" s="3" t="s">
        <v>529</v>
      </c>
      <c r="E76" s="3" t="s">
        <v>530</v>
      </c>
      <c r="F76" s="3" t="s">
        <v>531</v>
      </c>
      <c r="G76" s="4" t="s">
        <v>532</v>
      </c>
    </row>
    <row r="77" spans="1:7" x14ac:dyDescent="0.3">
      <c r="A77" s="3" t="s">
        <v>533</v>
      </c>
      <c r="B77" s="3" t="s">
        <v>534</v>
      </c>
      <c r="C77" s="3" t="s">
        <v>535</v>
      </c>
      <c r="D77" s="3" t="s">
        <v>536</v>
      </c>
      <c r="E77" s="3" t="s">
        <v>537</v>
      </c>
      <c r="F77" s="3" t="s">
        <v>538</v>
      </c>
      <c r="G77" s="4" t="s">
        <v>539</v>
      </c>
    </row>
    <row r="78" spans="1:7" x14ac:dyDescent="0.3">
      <c r="A78" s="3" t="s">
        <v>540</v>
      </c>
      <c r="B78" s="3" t="s">
        <v>541</v>
      </c>
      <c r="C78" s="3" t="s">
        <v>542</v>
      </c>
      <c r="D78" s="3" t="s">
        <v>543</v>
      </c>
      <c r="E78" s="3" t="s">
        <v>544</v>
      </c>
      <c r="F78" s="3" t="s">
        <v>545</v>
      </c>
      <c r="G78" s="4" t="s">
        <v>546</v>
      </c>
    </row>
    <row r="79" spans="1:7" x14ac:dyDescent="0.3">
      <c r="A79" s="3" t="s">
        <v>547</v>
      </c>
      <c r="B79" s="3" t="s">
        <v>548</v>
      </c>
      <c r="C79" s="3" t="s">
        <v>549</v>
      </c>
      <c r="D79" s="3" t="s">
        <v>550</v>
      </c>
      <c r="E79" s="3" t="s">
        <v>551</v>
      </c>
      <c r="F79" s="3" t="s">
        <v>552</v>
      </c>
      <c r="G79" s="4" t="s">
        <v>553</v>
      </c>
    </row>
    <row r="80" spans="1:7" x14ac:dyDescent="0.3">
      <c r="A80" s="3" t="s">
        <v>554</v>
      </c>
      <c r="B80" s="3" t="s">
        <v>555</v>
      </c>
      <c r="C80" s="3" t="s">
        <v>556</v>
      </c>
      <c r="D80" s="3" t="s">
        <v>557</v>
      </c>
      <c r="E80" s="3" t="s">
        <v>558</v>
      </c>
      <c r="F80" s="3" t="s">
        <v>559</v>
      </c>
      <c r="G80" s="4" t="s">
        <v>560</v>
      </c>
    </row>
    <row r="81" spans="1:7" x14ac:dyDescent="0.3">
      <c r="A81" s="3" t="s">
        <v>561</v>
      </c>
      <c r="B81" s="3" t="s">
        <v>562</v>
      </c>
      <c r="C81" s="3" t="s">
        <v>563</v>
      </c>
      <c r="D81" s="3" t="s">
        <v>564</v>
      </c>
      <c r="E81" s="3" t="s">
        <v>565</v>
      </c>
      <c r="F81" s="3" t="s">
        <v>566</v>
      </c>
      <c r="G81" s="4" t="s">
        <v>567</v>
      </c>
    </row>
    <row r="82" spans="1:7" x14ac:dyDescent="0.3">
      <c r="A82" s="3" t="s">
        <v>568</v>
      </c>
      <c r="B82" s="3" t="s">
        <v>569</v>
      </c>
      <c r="C82" s="3" t="s">
        <v>570</v>
      </c>
      <c r="D82" s="3" t="s">
        <v>571</v>
      </c>
      <c r="E82" s="3" t="s">
        <v>572</v>
      </c>
      <c r="F82" s="3" t="s">
        <v>573</v>
      </c>
      <c r="G82" s="4" t="s">
        <v>574</v>
      </c>
    </row>
    <row r="83" spans="1:7" x14ac:dyDescent="0.3">
      <c r="A83" s="3" t="s">
        <v>575</v>
      </c>
      <c r="B83" s="3" t="s">
        <v>576</v>
      </c>
      <c r="C83" s="3" t="s">
        <v>577</v>
      </c>
      <c r="D83" s="3" t="s">
        <v>578</v>
      </c>
      <c r="E83" s="3" t="s">
        <v>579</v>
      </c>
      <c r="F83" s="3" t="s">
        <v>580</v>
      </c>
      <c r="G83" s="4" t="s">
        <v>581</v>
      </c>
    </row>
    <row r="84" spans="1:7" x14ac:dyDescent="0.3">
      <c r="A84" s="3" t="s">
        <v>582</v>
      </c>
      <c r="B84" s="3" t="s">
        <v>583</v>
      </c>
      <c r="C84" s="3" t="s">
        <v>584</v>
      </c>
      <c r="D84" s="3" t="s">
        <v>585</v>
      </c>
      <c r="E84" s="3" t="s">
        <v>586</v>
      </c>
      <c r="F84" s="3" t="s">
        <v>587</v>
      </c>
      <c r="G84" s="4" t="s">
        <v>588</v>
      </c>
    </row>
    <row r="85" spans="1:7" x14ac:dyDescent="0.3">
      <c r="A85" s="3" t="s">
        <v>589</v>
      </c>
      <c r="B85" s="3" t="s">
        <v>590</v>
      </c>
      <c r="C85" s="3" t="s">
        <v>591</v>
      </c>
      <c r="D85" s="3" t="s">
        <v>592</v>
      </c>
      <c r="E85" s="3" t="s">
        <v>593</v>
      </c>
      <c r="F85" s="3" t="s">
        <v>594</v>
      </c>
      <c r="G85" s="4" t="s">
        <v>595</v>
      </c>
    </row>
    <row r="86" spans="1:7" x14ac:dyDescent="0.3">
      <c r="A86" s="3" t="s">
        <v>596</v>
      </c>
      <c r="B86" s="3" t="s">
        <v>597</v>
      </c>
      <c r="C86" s="3" t="s">
        <v>598</v>
      </c>
      <c r="D86" s="3" t="s">
        <v>599</v>
      </c>
      <c r="E86" s="3" t="s">
        <v>600</v>
      </c>
      <c r="F86" s="3" t="s">
        <v>601</v>
      </c>
      <c r="G86" s="4" t="s">
        <v>602</v>
      </c>
    </row>
    <row r="87" spans="1:7" x14ac:dyDescent="0.3">
      <c r="A87" s="3" t="s">
        <v>603</v>
      </c>
      <c r="B87" s="3" t="s">
        <v>604</v>
      </c>
      <c r="C87" s="3" t="s">
        <v>605</v>
      </c>
      <c r="D87" s="3" t="s">
        <v>606</v>
      </c>
      <c r="E87" s="3" t="s">
        <v>607</v>
      </c>
      <c r="F87" s="3" t="s">
        <v>608</v>
      </c>
      <c r="G87" s="4" t="s">
        <v>609</v>
      </c>
    </row>
    <row r="88" spans="1:7" x14ac:dyDescent="0.3">
      <c r="A88" s="3" t="s">
        <v>610</v>
      </c>
      <c r="B88" s="3" t="s">
        <v>611</v>
      </c>
      <c r="C88" s="3" t="s">
        <v>612</v>
      </c>
      <c r="D88" s="3" t="s">
        <v>613</v>
      </c>
      <c r="E88" s="3" t="s">
        <v>614</v>
      </c>
      <c r="F88" s="3" t="s">
        <v>615</v>
      </c>
      <c r="G88" s="4" t="s">
        <v>616</v>
      </c>
    </row>
    <row r="89" spans="1:7" x14ac:dyDescent="0.3">
      <c r="A89" s="3" t="s">
        <v>617</v>
      </c>
      <c r="B89" s="3" t="s">
        <v>618</v>
      </c>
      <c r="C89" s="3" t="s">
        <v>619</v>
      </c>
      <c r="D89" s="3" t="s">
        <v>620</v>
      </c>
      <c r="E89" s="3" t="s">
        <v>621</v>
      </c>
      <c r="F89" s="3" t="s">
        <v>245</v>
      </c>
      <c r="G89" s="4" t="s">
        <v>622</v>
      </c>
    </row>
    <row r="90" spans="1:7" x14ac:dyDescent="0.3">
      <c r="A90" s="3" t="s">
        <v>623</v>
      </c>
      <c r="B90" s="3" t="s">
        <v>624</v>
      </c>
      <c r="C90" s="3" t="s">
        <v>625</v>
      </c>
      <c r="D90" s="3" t="s">
        <v>626</v>
      </c>
      <c r="E90" s="3" t="s">
        <v>627</v>
      </c>
      <c r="F90" s="3" t="s">
        <v>628</v>
      </c>
      <c r="G90" s="4" t="s">
        <v>629</v>
      </c>
    </row>
    <row r="91" spans="1:7" x14ac:dyDescent="0.3">
      <c r="A91" s="3" t="s">
        <v>630</v>
      </c>
      <c r="B91" s="3" t="s">
        <v>631</v>
      </c>
      <c r="C91" s="3" t="s">
        <v>632</v>
      </c>
      <c r="D91" s="3" t="s">
        <v>633</v>
      </c>
      <c r="E91" s="3" t="s">
        <v>634</v>
      </c>
      <c r="F91" s="3" t="s">
        <v>635</v>
      </c>
      <c r="G91" s="4" t="s">
        <v>636</v>
      </c>
    </row>
    <row r="92" spans="1:7" x14ac:dyDescent="0.3">
      <c r="A92" s="3" t="s">
        <v>637</v>
      </c>
      <c r="B92" s="3" t="s">
        <v>638</v>
      </c>
      <c r="C92" s="3" t="s">
        <v>639</v>
      </c>
      <c r="D92" s="3" t="s">
        <v>640</v>
      </c>
      <c r="E92" s="3" t="s">
        <v>641</v>
      </c>
      <c r="F92" s="3" t="s">
        <v>642</v>
      </c>
      <c r="G92" s="4" t="s">
        <v>643</v>
      </c>
    </row>
    <row r="93" spans="1:7" x14ac:dyDescent="0.3">
      <c r="A93" s="3" t="s">
        <v>644</v>
      </c>
      <c r="B93" s="3" t="s">
        <v>645</v>
      </c>
      <c r="C93" s="3" t="s">
        <v>646</v>
      </c>
      <c r="D93" s="3" t="s">
        <v>647</v>
      </c>
      <c r="E93" s="3" t="s">
        <v>648</v>
      </c>
      <c r="F93" s="3" t="s">
        <v>649</v>
      </c>
      <c r="G93" s="4" t="s">
        <v>650</v>
      </c>
    </row>
    <row r="94" spans="1:7" x14ac:dyDescent="0.3">
      <c r="A94" s="3" t="s">
        <v>651</v>
      </c>
      <c r="B94" s="3" t="s">
        <v>645</v>
      </c>
      <c r="C94" s="3" t="s">
        <v>652</v>
      </c>
      <c r="D94" s="3" t="s">
        <v>653</v>
      </c>
      <c r="E94" s="3" t="s">
        <v>654</v>
      </c>
      <c r="F94" s="3" t="s">
        <v>653</v>
      </c>
      <c r="G94" s="4" t="s">
        <v>655</v>
      </c>
    </row>
    <row r="95" spans="1:7" x14ac:dyDescent="0.3">
      <c r="A95" s="3" t="s">
        <v>656</v>
      </c>
      <c r="B95" s="3" t="s">
        <v>645</v>
      </c>
      <c r="C95" s="3" t="s">
        <v>652</v>
      </c>
      <c r="D95" s="3" t="s">
        <v>653</v>
      </c>
      <c r="E95" s="3" t="s">
        <v>654</v>
      </c>
      <c r="F95" s="3" t="s">
        <v>653</v>
      </c>
      <c r="G95" s="4" t="s">
        <v>655</v>
      </c>
    </row>
    <row r="96" spans="1:7" x14ac:dyDescent="0.3">
      <c r="A96" s="3" t="s">
        <v>657</v>
      </c>
      <c r="B96" s="3" t="s">
        <v>645</v>
      </c>
      <c r="C96" s="3" t="s">
        <v>652</v>
      </c>
      <c r="D96" s="3" t="s">
        <v>653</v>
      </c>
      <c r="E96" s="3" t="s">
        <v>654</v>
      </c>
      <c r="F96" s="3" t="s">
        <v>653</v>
      </c>
      <c r="G96" s="4" t="s">
        <v>655</v>
      </c>
    </row>
    <row r="97" spans="1:7" x14ac:dyDescent="0.3">
      <c r="A97" s="3" t="s">
        <v>658</v>
      </c>
      <c r="B97" s="3" t="s">
        <v>645</v>
      </c>
      <c r="C97" s="3" t="s">
        <v>659</v>
      </c>
      <c r="D97" s="3" t="s">
        <v>660</v>
      </c>
      <c r="E97" s="3" t="s">
        <v>661</v>
      </c>
      <c r="F97" s="3" t="s">
        <v>660</v>
      </c>
      <c r="G97" s="3"/>
    </row>
    <row r="98" spans="1:7" x14ac:dyDescent="0.3">
      <c r="A98" s="3" t="s">
        <v>662</v>
      </c>
      <c r="B98" s="3" t="s">
        <v>645</v>
      </c>
      <c r="C98" s="3" t="s">
        <v>659</v>
      </c>
      <c r="D98" s="3" t="s">
        <v>660</v>
      </c>
      <c r="E98" s="3" t="s">
        <v>661</v>
      </c>
      <c r="F98" s="3" t="s">
        <v>660</v>
      </c>
      <c r="G98" s="3"/>
    </row>
    <row r="99" spans="1:7" x14ac:dyDescent="0.3">
      <c r="A99" s="3" t="s">
        <v>663</v>
      </c>
      <c r="B99" s="3" t="s">
        <v>645</v>
      </c>
      <c r="C99" s="3" t="s">
        <v>659</v>
      </c>
      <c r="D99" s="3" t="s">
        <v>660</v>
      </c>
      <c r="E99" s="3" t="s">
        <v>661</v>
      </c>
      <c r="F99" s="3" t="s">
        <v>660</v>
      </c>
      <c r="G99" s="3"/>
    </row>
  </sheetData>
  <hyperlinks>
    <hyperlink ref="G4" r:id="rId1"/>
    <hyperlink ref="G5" r:id="rId2"/>
    <hyperlink ref="G6" r:id="rId3"/>
    <hyperlink ref="G7" r:id="rId4"/>
    <hyperlink ref="G8" r:id="rId5"/>
    <hyperlink ref="G9" r:id="rId6"/>
    <hyperlink ref="G10" r:id="rId7"/>
    <hyperlink ref="G11" r:id="rId8"/>
    <hyperlink ref="G12" r:id="rId9"/>
    <hyperlink ref="G13" r:id="rId10"/>
    <hyperlink ref="G14" r:id="rId11"/>
    <hyperlink ref="G15" r:id="rId12"/>
    <hyperlink ref="G16" r:id="rId13"/>
    <hyperlink ref="G17" r:id="rId14"/>
    <hyperlink ref="G18" r:id="rId15"/>
    <hyperlink ref="G19" r:id="rId16"/>
    <hyperlink ref="G20" r:id="rId17"/>
    <hyperlink ref="G21" r:id="rId18"/>
    <hyperlink ref="G22" r:id="rId19"/>
    <hyperlink ref="G23" r:id="rId20"/>
    <hyperlink ref="G24" r:id="rId21"/>
    <hyperlink ref="G25" r:id="rId22"/>
    <hyperlink ref="G26" r:id="rId23"/>
    <hyperlink ref="G27" r:id="rId24"/>
    <hyperlink ref="G28" r:id="rId25"/>
    <hyperlink ref="G29" r:id="rId26"/>
    <hyperlink ref="G30" r:id="rId27"/>
    <hyperlink ref="G31" r:id="rId28"/>
    <hyperlink ref="G32" r:id="rId29"/>
    <hyperlink ref="G33" r:id="rId30"/>
    <hyperlink ref="G34" r:id="rId31"/>
    <hyperlink ref="G35" r:id="rId32"/>
    <hyperlink ref="G36" r:id="rId33"/>
    <hyperlink ref="G37" r:id="rId34"/>
    <hyperlink ref="G38" r:id="rId35"/>
    <hyperlink ref="G39" r:id="rId36"/>
    <hyperlink ref="G40" r:id="rId37"/>
    <hyperlink ref="G41" r:id="rId38"/>
    <hyperlink ref="G42" r:id="rId39"/>
    <hyperlink ref="G43" r:id="rId40"/>
    <hyperlink ref="G44" r:id="rId41"/>
    <hyperlink ref="G45" r:id="rId42"/>
    <hyperlink ref="G46" r:id="rId43"/>
    <hyperlink ref="G47" r:id="rId44"/>
    <hyperlink ref="G48" r:id="rId45"/>
    <hyperlink ref="G49" r:id="rId46"/>
    <hyperlink ref="G50" r:id="rId47"/>
    <hyperlink ref="G51" r:id="rId48"/>
    <hyperlink ref="G52" r:id="rId49"/>
    <hyperlink ref="G53" r:id="rId50"/>
    <hyperlink ref="G54" r:id="rId51"/>
    <hyperlink ref="G55" r:id="rId52"/>
    <hyperlink ref="G56" r:id="rId53"/>
    <hyperlink ref="G57" r:id="rId54"/>
    <hyperlink ref="G58" r:id="rId55"/>
    <hyperlink ref="G59" r:id="rId56"/>
    <hyperlink ref="G60" r:id="rId57"/>
    <hyperlink ref="G61" r:id="rId58"/>
    <hyperlink ref="G62" r:id="rId59"/>
    <hyperlink ref="G63" r:id="rId60"/>
    <hyperlink ref="G64" r:id="rId61"/>
    <hyperlink ref="G65" r:id="rId62"/>
    <hyperlink ref="G66" r:id="rId63"/>
    <hyperlink ref="G67" r:id="rId64"/>
    <hyperlink ref="G68" r:id="rId65"/>
    <hyperlink ref="G69" r:id="rId66"/>
    <hyperlink ref="G70" r:id="rId67"/>
    <hyperlink ref="G71" r:id="rId68"/>
    <hyperlink ref="G72" r:id="rId69"/>
    <hyperlink ref="G73" r:id="rId70"/>
    <hyperlink ref="G74" r:id="rId71"/>
    <hyperlink ref="G75" r:id="rId72"/>
    <hyperlink ref="G76" r:id="rId73"/>
    <hyperlink ref="G77" r:id="rId74"/>
    <hyperlink ref="G78" r:id="rId75"/>
    <hyperlink ref="G79" r:id="rId76"/>
    <hyperlink ref="G80" r:id="rId77"/>
    <hyperlink ref="G81" r:id="rId78"/>
    <hyperlink ref="G82" r:id="rId79"/>
    <hyperlink ref="G83" r:id="rId80"/>
    <hyperlink ref="G84" r:id="rId81"/>
    <hyperlink ref="G85" r:id="rId82"/>
    <hyperlink ref="G86" r:id="rId83"/>
    <hyperlink ref="G87" r:id="rId84"/>
    <hyperlink ref="G88" r:id="rId85"/>
    <hyperlink ref="G89" r:id="rId86"/>
    <hyperlink ref="G90" r:id="rId87"/>
    <hyperlink ref="G91" r:id="rId88"/>
    <hyperlink ref="G92" r:id="rId89"/>
    <hyperlink ref="G93" r:id="rId90"/>
    <hyperlink ref="G94" r:id="rId91"/>
    <hyperlink ref="G95" r:id="rId92"/>
    <hyperlink ref="G96" r:id="rId93"/>
  </hyperlink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sqref="A1:A2"/>
    </sheetView>
  </sheetViews>
  <sheetFormatPr defaultRowHeight="14.4" x14ac:dyDescent="0.3"/>
  <sheetData>
    <row r="1" spans="1:8" x14ac:dyDescent="0.3">
      <c r="A1" s="24" t="s">
        <v>16</v>
      </c>
      <c r="B1" s="24" t="s">
        <v>19</v>
      </c>
      <c r="C1" s="24" t="s">
        <v>664</v>
      </c>
      <c r="D1" s="24"/>
      <c r="E1" s="24"/>
      <c r="F1" s="24" t="s">
        <v>665</v>
      </c>
      <c r="G1" s="24"/>
      <c r="H1" s="24"/>
    </row>
    <row r="2" spans="1:8" x14ac:dyDescent="0.3">
      <c r="A2" s="24"/>
      <c r="B2" s="24"/>
      <c r="C2" s="1" t="s">
        <v>666</v>
      </c>
      <c r="D2" s="1" t="s">
        <v>667</v>
      </c>
      <c r="E2" s="1" t="s">
        <v>668</v>
      </c>
      <c r="F2" s="1" t="s">
        <v>666</v>
      </c>
      <c r="G2" s="1" t="s">
        <v>667</v>
      </c>
      <c r="H2" s="1" t="s">
        <v>668</v>
      </c>
    </row>
    <row r="3" spans="1:8" x14ac:dyDescent="0.3">
      <c r="A3" s="3" t="s">
        <v>23</v>
      </c>
      <c r="B3" s="3" t="s">
        <v>26</v>
      </c>
      <c r="C3" s="3" t="s">
        <v>669</v>
      </c>
      <c r="D3" s="3" t="s">
        <v>753</v>
      </c>
      <c r="E3" s="3" t="s">
        <v>835</v>
      </c>
      <c r="F3" s="3" t="s">
        <v>904</v>
      </c>
      <c r="G3" s="3" t="s">
        <v>904</v>
      </c>
      <c r="H3" s="3" t="s">
        <v>904</v>
      </c>
    </row>
    <row r="4" spans="1:8" x14ac:dyDescent="0.3">
      <c r="A4" s="3" t="s">
        <v>30</v>
      </c>
      <c r="B4" s="3" t="s">
        <v>33</v>
      </c>
      <c r="C4" s="3" t="s">
        <v>670</v>
      </c>
      <c r="D4" s="3" t="s">
        <v>754</v>
      </c>
      <c r="E4" s="3" t="s">
        <v>836</v>
      </c>
      <c r="F4" s="3" t="s">
        <v>904</v>
      </c>
      <c r="G4" s="3" t="s">
        <v>904</v>
      </c>
      <c r="H4" s="3" t="s">
        <v>904</v>
      </c>
    </row>
    <row r="5" spans="1:8" x14ac:dyDescent="0.3">
      <c r="A5" s="3" t="s">
        <v>37</v>
      </c>
      <c r="B5" s="3" t="s">
        <v>40</v>
      </c>
      <c r="C5" s="3" t="s">
        <v>671</v>
      </c>
      <c r="D5" s="3" t="s">
        <v>755</v>
      </c>
      <c r="E5" s="3" t="s">
        <v>837</v>
      </c>
      <c r="F5" s="3" t="s">
        <v>904</v>
      </c>
      <c r="G5" s="3" t="s">
        <v>904</v>
      </c>
      <c r="H5" s="3" t="s">
        <v>904</v>
      </c>
    </row>
    <row r="6" spans="1:8" x14ac:dyDescent="0.3">
      <c r="A6" s="3" t="s">
        <v>44</v>
      </c>
      <c r="B6" s="3" t="s">
        <v>47</v>
      </c>
      <c r="C6" s="3" t="s">
        <v>672</v>
      </c>
      <c r="D6" s="3" t="s">
        <v>756</v>
      </c>
      <c r="E6" s="3" t="s">
        <v>838</v>
      </c>
      <c r="F6" s="3" t="s">
        <v>904</v>
      </c>
      <c r="G6" s="3" t="s">
        <v>904</v>
      </c>
      <c r="H6" s="3" t="s">
        <v>904</v>
      </c>
    </row>
    <row r="7" spans="1:8" x14ac:dyDescent="0.3">
      <c r="A7" s="3" t="s">
        <v>51</v>
      </c>
      <c r="B7" s="3" t="s">
        <v>54</v>
      </c>
      <c r="C7" s="3" t="s">
        <v>673</v>
      </c>
      <c r="D7" s="3" t="s">
        <v>757</v>
      </c>
      <c r="E7" s="3" t="s">
        <v>839</v>
      </c>
      <c r="F7" s="3" t="s">
        <v>904</v>
      </c>
      <c r="G7" s="3" t="s">
        <v>904</v>
      </c>
      <c r="H7" s="3" t="s">
        <v>904</v>
      </c>
    </row>
    <row r="8" spans="1:8" x14ac:dyDescent="0.3">
      <c r="A8" s="3" t="s">
        <v>58</v>
      </c>
      <c r="B8" s="3" t="s">
        <v>61</v>
      </c>
      <c r="C8" s="3" t="s">
        <v>674</v>
      </c>
      <c r="D8" s="3" t="s">
        <v>758</v>
      </c>
      <c r="E8" s="3" t="s">
        <v>840</v>
      </c>
      <c r="F8" s="3" t="s">
        <v>904</v>
      </c>
      <c r="G8" s="3" t="s">
        <v>904</v>
      </c>
      <c r="H8" s="3" t="s">
        <v>904</v>
      </c>
    </row>
    <row r="9" spans="1:8" x14ac:dyDescent="0.3">
      <c r="A9" s="3" t="s">
        <v>65</v>
      </c>
      <c r="B9" s="3" t="s">
        <v>68</v>
      </c>
      <c r="C9" s="3" t="s">
        <v>675</v>
      </c>
      <c r="D9" s="3" t="s">
        <v>672</v>
      </c>
      <c r="E9" s="3" t="s">
        <v>841</v>
      </c>
      <c r="F9" s="3" t="s">
        <v>904</v>
      </c>
      <c r="G9" s="3" t="s">
        <v>904</v>
      </c>
      <c r="H9" s="3" t="s">
        <v>904</v>
      </c>
    </row>
    <row r="10" spans="1:8" x14ac:dyDescent="0.3">
      <c r="A10" s="3" t="s">
        <v>72</v>
      </c>
      <c r="B10" s="3" t="s">
        <v>75</v>
      </c>
      <c r="C10" s="3" t="s">
        <v>676</v>
      </c>
      <c r="D10" s="3" t="s">
        <v>759</v>
      </c>
      <c r="E10" s="3" t="s">
        <v>842</v>
      </c>
      <c r="F10" s="3" t="s">
        <v>904</v>
      </c>
      <c r="G10" s="3" t="s">
        <v>904</v>
      </c>
      <c r="H10" s="3" t="s">
        <v>904</v>
      </c>
    </row>
    <row r="11" spans="1:8" x14ac:dyDescent="0.3">
      <c r="A11" s="3" t="s">
        <v>79</v>
      </c>
      <c r="B11" s="3" t="s">
        <v>82</v>
      </c>
      <c r="C11" s="3" t="s">
        <v>677</v>
      </c>
      <c r="D11" s="3" t="s">
        <v>760</v>
      </c>
      <c r="E11" s="3" t="s">
        <v>843</v>
      </c>
      <c r="F11" s="3" t="s">
        <v>904</v>
      </c>
      <c r="G11" s="3" t="s">
        <v>904</v>
      </c>
      <c r="H11" s="3" t="s">
        <v>904</v>
      </c>
    </row>
    <row r="12" spans="1:8" x14ac:dyDescent="0.3">
      <c r="A12" s="3" t="s">
        <v>86</v>
      </c>
      <c r="B12" s="3" t="s">
        <v>89</v>
      </c>
      <c r="C12" s="3" t="s">
        <v>678</v>
      </c>
      <c r="D12" s="3" t="s">
        <v>761</v>
      </c>
      <c r="E12" s="3" t="s">
        <v>844</v>
      </c>
      <c r="F12" s="3" t="s">
        <v>904</v>
      </c>
      <c r="G12" s="3" t="s">
        <v>904</v>
      </c>
      <c r="H12" s="3" t="s">
        <v>904</v>
      </c>
    </row>
    <row r="13" spans="1:8" x14ac:dyDescent="0.3">
      <c r="A13" s="3" t="s">
        <v>93</v>
      </c>
      <c r="B13" s="3" t="s">
        <v>96</v>
      </c>
      <c r="C13" s="3" t="s">
        <v>679</v>
      </c>
      <c r="D13" s="3" t="s">
        <v>762</v>
      </c>
      <c r="E13" s="3" t="s">
        <v>845</v>
      </c>
      <c r="F13" s="3" t="s">
        <v>904</v>
      </c>
      <c r="G13" s="3" t="s">
        <v>904</v>
      </c>
      <c r="H13" s="3" t="s">
        <v>904</v>
      </c>
    </row>
    <row r="14" spans="1:8" x14ac:dyDescent="0.3">
      <c r="A14" s="3" t="s">
        <v>100</v>
      </c>
      <c r="B14" s="3" t="s">
        <v>103</v>
      </c>
      <c r="C14" s="3" t="s">
        <v>680</v>
      </c>
      <c r="D14" s="3" t="s">
        <v>763</v>
      </c>
      <c r="E14" s="3" t="s">
        <v>846</v>
      </c>
      <c r="F14" s="3" t="s">
        <v>904</v>
      </c>
      <c r="G14" s="3" t="s">
        <v>904</v>
      </c>
      <c r="H14" s="3" t="s">
        <v>904</v>
      </c>
    </row>
    <row r="15" spans="1:8" x14ac:dyDescent="0.3">
      <c r="A15" s="3" t="s">
        <v>107</v>
      </c>
      <c r="B15" s="3" t="s">
        <v>110</v>
      </c>
      <c r="C15" s="3" t="s">
        <v>681</v>
      </c>
      <c r="D15" s="3" t="s">
        <v>764</v>
      </c>
      <c r="E15" s="3" t="s">
        <v>847</v>
      </c>
      <c r="F15" s="3" t="s">
        <v>904</v>
      </c>
      <c r="G15" s="3" t="s">
        <v>904</v>
      </c>
      <c r="H15" s="3" t="s">
        <v>904</v>
      </c>
    </row>
    <row r="16" spans="1:8" x14ac:dyDescent="0.3">
      <c r="A16" s="3" t="s">
        <v>114</v>
      </c>
      <c r="B16" s="3" t="s">
        <v>117</v>
      </c>
      <c r="C16" s="3" t="s">
        <v>682</v>
      </c>
      <c r="D16" s="3" t="s">
        <v>765</v>
      </c>
      <c r="E16" s="3" t="s">
        <v>848</v>
      </c>
      <c r="F16" s="3" t="s">
        <v>904</v>
      </c>
      <c r="G16" s="3" t="s">
        <v>904</v>
      </c>
      <c r="H16" s="3" t="s">
        <v>904</v>
      </c>
    </row>
    <row r="17" spans="1:8" x14ac:dyDescent="0.3">
      <c r="A17" s="3" t="s">
        <v>121</v>
      </c>
      <c r="B17" s="3" t="s">
        <v>124</v>
      </c>
      <c r="C17" s="3" t="s">
        <v>683</v>
      </c>
      <c r="D17" s="3" t="s">
        <v>766</v>
      </c>
      <c r="E17" s="3" t="s">
        <v>849</v>
      </c>
      <c r="F17" s="3" t="s">
        <v>904</v>
      </c>
      <c r="G17" s="3" t="s">
        <v>904</v>
      </c>
      <c r="H17" s="3" t="s">
        <v>904</v>
      </c>
    </row>
    <row r="18" spans="1:8" x14ac:dyDescent="0.3">
      <c r="A18" s="3" t="s">
        <v>128</v>
      </c>
      <c r="B18" s="3" t="s">
        <v>131</v>
      </c>
      <c r="C18" s="3" t="s">
        <v>684</v>
      </c>
      <c r="D18" s="3" t="s">
        <v>767</v>
      </c>
      <c r="E18" s="3" t="s">
        <v>815</v>
      </c>
      <c r="F18" s="3" t="s">
        <v>904</v>
      </c>
      <c r="G18" s="3" t="s">
        <v>904</v>
      </c>
      <c r="H18" s="3" t="s">
        <v>904</v>
      </c>
    </row>
    <row r="19" spans="1:8" x14ac:dyDescent="0.3">
      <c r="A19" s="3" t="s">
        <v>135</v>
      </c>
      <c r="B19" s="3" t="s">
        <v>138</v>
      </c>
      <c r="C19" s="3" t="s">
        <v>685</v>
      </c>
      <c r="D19" s="3" t="s">
        <v>768</v>
      </c>
      <c r="E19" s="3" t="s">
        <v>850</v>
      </c>
      <c r="F19" s="3" t="s">
        <v>904</v>
      </c>
      <c r="G19" s="3" t="s">
        <v>904</v>
      </c>
      <c r="H19" s="3" t="s">
        <v>904</v>
      </c>
    </row>
    <row r="20" spans="1:8" x14ac:dyDescent="0.3">
      <c r="A20" s="3" t="s">
        <v>142</v>
      </c>
      <c r="B20" s="3" t="s">
        <v>145</v>
      </c>
      <c r="C20" s="3" t="s">
        <v>686</v>
      </c>
      <c r="D20" s="3" t="s">
        <v>769</v>
      </c>
      <c r="E20" s="3" t="s">
        <v>851</v>
      </c>
      <c r="F20" s="3" t="s">
        <v>904</v>
      </c>
      <c r="G20" s="3" t="s">
        <v>904</v>
      </c>
      <c r="H20" s="3" t="s">
        <v>904</v>
      </c>
    </row>
    <row r="21" spans="1:8" x14ac:dyDescent="0.3">
      <c r="A21" s="3" t="s">
        <v>149</v>
      </c>
      <c r="B21" s="3" t="s">
        <v>152</v>
      </c>
      <c r="C21" s="3" t="s">
        <v>687</v>
      </c>
      <c r="D21" s="3" t="s">
        <v>770</v>
      </c>
      <c r="E21" s="3" t="s">
        <v>852</v>
      </c>
      <c r="F21" s="3" t="s">
        <v>904</v>
      </c>
      <c r="G21" s="3" t="s">
        <v>904</v>
      </c>
      <c r="H21" s="3" t="s">
        <v>904</v>
      </c>
    </row>
    <row r="22" spans="1:8" x14ac:dyDescent="0.3">
      <c r="A22" s="3" t="s">
        <v>156</v>
      </c>
      <c r="B22" s="3" t="s">
        <v>159</v>
      </c>
      <c r="C22" s="3" t="s">
        <v>688</v>
      </c>
      <c r="D22" s="3" t="s">
        <v>771</v>
      </c>
      <c r="E22" s="3" t="s">
        <v>853</v>
      </c>
      <c r="F22" s="3" t="s">
        <v>904</v>
      </c>
      <c r="G22" s="3" t="s">
        <v>904</v>
      </c>
      <c r="H22" s="3" t="s">
        <v>904</v>
      </c>
    </row>
    <row r="23" spans="1:8" x14ac:dyDescent="0.3">
      <c r="A23" s="3" t="s">
        <v>163</v>
      </c>
      <c r="B23" s="3" t="s">
        <v>166</v>
      </c>
      <c r="C23" s="3" t="s">
        <v>689</v>
      </c>
      <c r="D23" s="3" t="s">
        <v>672</v>
      </c>
      <c r="E23" s="3" t="s">
        <v>854</v>
      </c>
      <c r="F23" s="3" t="s">
        <v>904</v>
      </c>
      <c r="G23" s="3" t="s">
        <v>904</v>
      </c>
      <c r="H23" s="3" t="s">
        <v>904</v>
      </c>
    </row>
    <row r="24" spans="1:8" x14ac:dyDescent="0.3">
      <c r="A24" s="3" t="s">
        <v>170</v>
      </c>
      <c r="B24" s="3" t="s">
        <v>173</v>
      </c>
      <c r="C24" s="3" t="s">
        <v>690</v>
      </c>
      <c r="D24" s="3" t="s">
        <v>772</v>
      </c>
      <c r="E24" s="3" t="s">
        <v>855</v>
      </c>
      <c r="F24" s="3" t="s">
        <v>904</v>
      </c>
      <c r="G24" s="3" t="s">
        <v>904</v>
      </c>
      <c r="H24" s="3" t="s">
        <v>904</v>
      </c>
    </row>
    <row r="25" spans="1:8" x14ac:dyDescent="0.3">
      <c r="A25" s="3" t="s">
        <v>177</v>
      </c>
      <c r="B25" s="3" t="s">
        <v>180</v>
      </c>
      <c r="C25" s="3" t="s">
        <v>691</v>
      </c>
      <c r="D25" s="3" t="s">
        <v>773</v>
      </c>
      <c r="E25" s="3" t="s">
        <v>856</v>
      </c>
      <c r="F25" s="3" t="s">
        <v>904</v>
      </c>
      <c r="G25" s="3" t="s">
        <v>904</v>
      </c>
      <c r="H25" s="3" t="s">
        <v>904</v>
      </c>
    </row>
    <row r="26" spans="1:8" x14ac:dyDescent="0.3">
      <c r="A26" s="3" t="s">
        <v>184</v>
      </c>
      <c r="B26" s="3" t="s">
        <v>187</v>
      </c>
      <c r="C26" s="3" t="s">
        <v>672</v>
      </c>
      <c r="D26" s="3" t="s">
        <v>672</v>
      </c>
      <c r="E26" s="3" t="s">
        <v>672</v>
      </c>
      <c r="F26" s="3" t="s">
        <v>904</v>
      </c>
      <c r="G26" s="3" t="s">
        <v>904</v>
      </c>
      <c r="H26" s="3" t="s">
        <v>904</v>
      </c>
    </row>
    <row r="27" spans="1:8" x14ac:dyDescent="0.3">
      <c r="A27" s="3" t="s">
        <v>191</v>
      </c>
      <c r="B27" s="3" t="s">
        <v>194</v>
      </c>
      <c r="C27" s="3" t="s">
        <v>692</v>
      </c>
      <c r="D27" s="3" t="s">
        <v>774</v>
      </c>
      <c r="E27" s="3" t="s">
        <v>857</v>
      </c>
      <c r="F27" s="3" t="s">
        <v>904</v>
      </c>
      <c r="G27" s="3" t="s">
        <v>904</v>
      </c>
      <c r="H27" s="3" t="s">
        <v>904</v>
      </c>
    </row>
    <row r="28" spans="1:8" x14ac:dyDescent="0.3">
      <c r="A28" s="3" t="s">
        <v>198</v>
      </c>
      <c r="B28" s="3" t="s">
        <v>201</v>
      </c>
      <c r="C28" s="3" t="s">
        <v>693</v>
      </c>
      <c r="D28" s="3" t="s">
        <v>775</v>
      </c>
      <c r="E28" s="3" t="s">
        <v>858</v>
      </c>
      <c r="F28" s="3" t="s">
        <v>904</v>
      </c>
      <c r="G28" s="3" t="s">
        <v>904</v>
      </c>
      <c r="H28" s="3" t="s">
        <v>904</v>
      </c>
    </row>
    <row r="29" spans="1:8" x14ac:dyDescent="0.3">
      <c r="A29" s="3" t="s">
        <v>205</v>
      </c>
      <c r="B29" s="3" t="s">
        <v>208</v>
      </c>
      <c r="C29" s="3" t="s">
        <v>694</v>
      </c>
      <c r="D29" s="3" t="s">
        <v>776</v>
      </c>
      <c r="E29" s="3" t="s">
        <v>859</v>
      </c>
      <c r="F29" s="3" t="s">
        <v>904</v>
      </c>
      <c r="G29" s="3" t="s">
        <v>904</v>
      </c>
      <c r="H29" s="3" t="s">
        <v>904</v>
      </c>
    </row>
    <row r="30" spans="1:8" x14ac:dyDescent="0.3">
      <c r="A30" s="3" t="s">
        <v>212</v>
      </c>
      <c r="B30" s="3" t="s">
        <v>215</v>
      </c>
      <c r="C30" s="3" t="s">
        <v>695</v>
      </c>
      <c r="D30" s="3" t="s">
        <v>777</v>
      </c>
      <c r="E30" s="3" t="s">
        <v>860</v>
      </c>
      <c r="F30" s="3" t="s">
        <v>904</v>
      </c>
      <c r="G30" s="3" t="s">
        <v>904</v>
      </c>
      <c r="H30" s="3" t="s">
        <v>904</v>
      </c>
    </row>
    <row r="31" spans="1:8" x14ac:dyDescent="0.3">
      <c r="A31" s="3" t="s">
        <v>219</v>
      </c>
      <c r="B31" s="3" t="s">
        <v>222</v>
      </c>
      <c r="C31" s="3" t="s">
        <v>696</v>
      </c>
      <c r="D31" s="3" t="s">
        <v>778</v>
      </c>
      <c r="E31" s="3" t="s">
        <v>861</v>
      </c>
      <c r="F31" s="3" t="s">
        <v>904</v>
      </c>
      <c r="G31" s="3" t="s">
        <v>904</v>
      </c>
      <c r="H31" s="3" t="s">
        <v>904</v>
      </c>
    </row>
    <row r="32" spans="1:8" x14ac:dyDescent="0.3">
      <c r="A32" s="3" t="s">
        <v>226</v>
      </c>
      <c r="B32" s="3" t="s">
        <v>229</v>
      </c>
      <c r="C32" s="3" t="s">
        <v>697</v>
      </c>
      <c r="D32" s="3" t="s">
        <v>779</v>
      </c>
      <c r="E32" s="3" t="s">
        <v>672</v>
      </c>
      <c r="F32" s="3" t="s">
        <v>904</v>
      </c>
      <c r="G32" s="3" t="s">
        <v>904</v>
      </c>
      <c r="H32" s="3" t="s">
        <v>904</v>
      </c>
    </row>
    <row r="33" spans="1:8" x14ac:dyDescent="0.3">
      <c r="A33" s="3" t="s">
        <v>233</v>
      </c>
      <c r="B33" s="3" t="s">
        <v>236</v>
      </c>
      <c r="C33" s="3" t="s">
        <v>698</v>
      </c>
      <c r="D33" s="3" t="s">
        <v>780</v>
      </c>
      <c r="E33" s="3" t="s">
        <v>862</v>
      </c>
      <c r="F33" s="3" t="s">
        <v>904</v>
      </c>
      <c r="G33" s="3" t="s">
        <v>904</v>
      </c>
      <c r="H33" s="3" t="s">
        <v>904</v>
      </c>
    </row>
    <row r="34" spans="1:8" x14ac:dyDescent="0.3">
      <c r="A34" s="3" t="s">
        <v>240</v>
      </c>
      <c r="B34" s="3" t="s">
        <v>243</v>
      </c>
      <c r="C34" s="3" t="s">
        <v>699</v>
      </c>
      <c r="D34" s="3" t="s">
        <v>781</v>
      </c>
      <c r="E34" s="3" t="s">
        <v>863</v>
      </c>
      <c r="F34" s="3" t="s">
        <v>904</v>
      </c>
      <c r="G34" s="3" t="s">
        <v>904</v>
      </c>
      <c r="H34" s="3" t="s">
        <v>904</v>
      </c>
    </row>
    <row r="35" spans="1:8" x14ac:dyDescent="0.3">
      <c r="A35" s="3" t="s">
        <v>247</v>
      </c>
      <c r="B35" s="3" t="s">
        <v>250</v>
      </c>
      <c r="C35" s="3" t="s">
        <v>700</v>
      </c>
      <c r="D35" s="3" t="s">
        <v>782</v>
      </c>
      <c r="E35" s="3" t="s">
        <v>864</v>
      </c>
      <c r="F35" s="3" t="s">
        <v>904</v>
      </c>
      <c r="G35" s="3" t="s">
        <v>904</v>
      </c>
      <c r="H35" s="3" t="s">
        <v>904</v>
      </c>
    </row>
    <row r="36" spans="1:8" x14ac:dyDescent="0.3">
      <c r="A36" s="3" t="s">
        <v>254</v>
      </c>
      <c r="B36" s="3" t="s">
        <v>257</v>
      </c>
      <c r="C36" s="3" t="s">
        <v>701</v>
      </c>
      <c r="D36" s="3" t="s">
        <v>783</v>
      </c>
      <c r="E36" s="3" t="s">
        <v>865</v>
      </c>
      <c r="F36" s="3" t="s">
        <v>904</v>
      </c>
      <c r="G36" s="3" t="s">
        <v>904</v>
      </c>
      <c r="H36" s="3" t="s">
        <v>904</v>
      </c>
    </row>
    <row r="37" spans="1:8" x14ac:dyDescent="0.3">
      <c r="A37" s="3" t="s">
        <v>261</v>
      </c>
      <c r="B37" s="3" t="s">
        <v>264</v>
      </c>
      <c r="C37" s="3" t="s">
        <v>702</v>
      </c>
      <c r="D37" s="3" t="s">
        <v>784</v>
      </c>
      <c r="E37" s="3" t="s">
        <v>866</v>
      </c>
      <c r="F37" s="3" t="s">
        <v>904</v>
      </c>
      <c r="G37" s="3" t="s">
        <v>904</v>
      </c>
      <c r="H37" s="3" t="s">
        <v>904</v>
      </c>
    </row>
    <row r="38" spans="1:8" x14ac:dyDescent="0.3">
      <c r="A38" s="3" t="s">
        <v>268</v>
      </c>
      <c r="B38" s="3" t="s">
        <v>271</v>
      </c>
      <c r="C38" s="3" t="s">
        <v>703</v>
      </c>
      <c r="D38" s="3" t="s">
        <v>785</v>
      </c>
      <c r="E38" s="3" t="s">
        <v>867</v>
      </c>
      <c r="F38" s="3" t="s">
        <v>904</v>
      </c>
      <c r="G38" s="3" t="s">
        <v>904</v>
      </c>
      <c r="H38" s="3" t="s">
        <v>904</v>
      </c>
    </row>
    <row r="39" spans="1:8" x14ac:dyDescent="0.3">
      <c r="A39" s="3" t="s">
        <v>275</v>
      </c>
      <c r="B39" s="3" t="s">
        <v>278</v>
      </c>
      <c r="C39" s="3" t="s">
        <v>704</v>
      </c>
      <c r="D39" s="3" t="s">
        <v>786</v>
      </c>
      <c r="E39" s="3" t="s">
        <v>672</v>
      </c>
      <c r="F39" s="3" t="s">
        <v>904</v>
      </c>
      <c r="G39" s="3" t="s">
        <v>904</v>
      </c>
      <c r="H39" s="3" t="s">
        <v>904</v>
      </c>
    </row>
    <row r="40" spans="1:8" x14ac:dyDescent="0.3">
      <c r="A40" s="3" t="s">
        <v>282</v>
      </c>
      <c r="B40" s="3" t="s">
        <v>285</v>
      </c>
      <c r="C40" s="3" t="s">
        <v>679</v>
      </c>
      <c r="D40" s="3" t="s">
        <v>787</v>
      </c>
      <c r="E40" s="3" t="s">
        <v>868</v>
      </c>
      <c r="F40" s="3" t="s">
        <v>904</v>
      </c>
      <c r="G40" s="3" t="s">
        <v>904</v>
      </c>
      <c r="H40" s="3" t="s">
        <v>904</v>
      </c>
    </row>
    <row r="41" spans="1:8" x14ac:dyDescent="0.3">
      <c r="A41" s="3" t="s">
        <v>289</v>
      </c>
      <c r="B41" s="3" t="s">
        <v>292</v>
      </c>
      <c r="C41" s="3" t="s">
        <v>705</v>
      </c>
      <c r="D41" s="3" t="s">
        <v>788</v>
      </c>
      <c r="E41" s="3" t="s">
        <v>869</v>
      </c>
      <c r="F41" s="3" t="s">
        <v>904</v>
      </c>
      <c r="G41" s="3" t="s">
        <v>904</v>
      </c>
      <c r="H41" s="3" t="s">
        <v>904</v>
      </c>
    </row>
    <row r="42" spans="1:8" x14ac:dyDescent="0.3">
      <c r="A42" s="3" t="s">
        <v>296</v>
      </c>
      <c r="B42" s="3" t="s">
        <v>299</v>
      </c>
      <c r="C42" s="3" t="s">
        <v>706</v>
      </c>
      <c r="D42" s="3" t="s">
        <v>789</v>
      </c>
      <c r="E42" s="3" t="s">
        <v>870</v>
      </c>
      <c r="F42" s="3" t="s">
        <v>904</v>
      </c>
      <c r="G42" s="3" t="s">
        <v>904</v>
      </c>
      <c r="H42" s="3" t="s">
        <v>904</v>
      </c>
    </row>
    <row r="43" spans="1:8" x14ac:dyDescent="0.3">
      <c r="A43" s="3" t="s">
        <v>303</v>
      </c>
      <c r="B43" s="3" t="s">
        <v>306</v>
      </c>
      <c r="C43" s="3" t="s">
        <v>707</v>
      </c>
      <c r="D43" s="3" t="s">
        <v>790</v>
      </c>
      <c r="E43" s="3" t="s">
        <v>762</v>
      </c>
      <c r="F43" s="3" t="s">
        <v>904</v>
      </c>
      <c r="G43" s="3" t="s">
        <v>904</v>
      </c>
      <c r="H43" s="3" t="s">
        <v>904</v>
      </c>
    </row>
    <row r="44" spans="1:8" x14ac:dyDescent="0.3">
      <c r="A44" s="3" t="s">
        <v>310</v>
      </c>
      <c r="B44" s="3" t="s">
        <v>313</v>
      </c>
      <c r="C44" s="3" t="s">
        <v>708</v>
      </c>
      <c r="D44" s="3" t="s">
        <v>791</v>
      </c>
      <c r="E44" s="3" t="s">
        <v>871</v>
      </c>
      <c r="F44" s="3" t="s">
        <v>904</v>
      </c>
      <c r="G44" s="3" t="s">
        <v>904</v>
      </c>
      <c r="H44" s="3" t="s">
        <v>904</v>
      </c>
    </row>
    <row r="45" spans="1:8" x14ac:dyDescent="0.3">
      <c r="A45" s="3" t="s">
        <v>317</v>
      </c>
      <c r="B45" s="3" t="s">
        <v>320</v>
      </c>
      <c r="C45" s="3" t="s">
        <v>709</v>
      </c>
      <c r="D45" s="3" t="s">
        <v>792</v>
      </c>
      <c r="E45" s="3" t="s">
        <v>872</v>
      </c>
      <c r="F45" s="3" t="s">
        <v>904</v>
      </c>
      <c r="G45" s="3" t="s">
        <v>904</v>
      </c>
      <c r="H45" s="3" t="s">
        <v>904</v>
      </c>
    </row>
    <row r="46" spans="1:8" x14ac:dyDescent="0.3">
      <c r="A46" s="3" t="s">
        <v>324</v>
      </c>
      <c r="B46" s="3" t="s">
        <v>327</v>
      </c>
      <c r="C46" s="3" t="s">
        <v>710</v>
      </c>
      <c r="D46" s="3" t="s">
        <v>793</v>
      </c>
      <c r="E46" s="3" t="s">
        <v>873</v>
      </c>
      <c r="F46" s="3" t="s">
        <v>904</v>
      </c>
      <c r="G46" s="3" t="s">
        <v>904</v>
      </c>
      <c r="H46" s="3" t="s">
        <v>904</v>
      </c>
    </row>
    <row r="47" spans="1:8" x14ac:dyDescent="0.3">
      <c r="A47" s="3" t="s">
        <v>331</v>
      </c>
      <c r="B47" s="3" t="s">
        <v>334</v>
      </c>
      <c r="C47" s="3" t="s">
        <v>711</v>
      </c>
      <c r="D47" s="3" t="s">
        <v>794</v>
      </c>
      <c r="E47" s="3" t="s">
        <v>874</v>
      </c>
      <c r="F47" s="3" t="s">
        <v>904</v>
      </c>
      <c r="G47" s="3" t="s">
        <v>904</v>
      </c>
      <c r="H47" s="3" t="s">
        <v>904</v>
      </c>
    </row>
    <row r="48" spans="1:8" x14ac:dyDescent="0.3">
      <c r="A48" s="3" t="s">
        <v>338</v>
      </c>
      <c r="B48" s="3" t="s">
        <v>341</v>
      </c>
      <c r="C48" s="3" t="s">
        <v>672</v>
      </c>
      <c r="D48" s="3" t="s">
        <v>795</v>
      </c>
      <c r="E48" s="3" t="s">
        <v>672</v>
      </c>
      <c r="F48" s="3" t="s">
        <v>904</v>
      </c>
      <c r="G48" s="3" t="s">
        <v>904</v>
      </c>
      <c r="H48" s="3" t="s">
        <v>904</v>
      </c>
    </row>
    <row r="49" spans="1:8" x14ac:dyDescent="0.3">
      <c r="A49" s="3" t="s">
        <v>345</v>
      </c>
      <c r="B49" s="3" t="s">
        <v>348</v>
      </c>
      <c r="C49" s="3" t="s">
        <v>712</v>
      </c>
      <c r="D49" s="3" t="s">
        <v>796</v>
      </c>
      <c r="E49" s="3" t="s">
        <v>748</v>
      </c>
      <c r="F49" s="3" t="s">
        <v>904</v>
      </c>
      <c r="G49" s="3" t="s">
        <v>904</v>
      </c>
      <c r="H49" s="3" t="s">
        <v>904</v>
      </c>
    </row>
    <row r="50" spans="1:8" x14ac:dyDescent="0.3">
      <c r="A50" s="3" t="s">
        <v>352</v>
      </c>
      <c r="B50" s="3" t="s">
        <v>355</v>
      </c>
      <c r="C50" s="3" t="s">
        <v>713</v>
      </c>
      <c r="D50" s="3" t="s">
        <v>797</v>
      </c>
      <c r="E50" s="3" t="s">
        <v>875</v>
      </c>
      <c r="F50" s="3" t="s">
        <v>904</v>
      </c>
      <c r="G50" s="3" t="s">
        <v>904</v>
      </c>
      <c r="H50" s="3" t="s">
        <v>904</v>
      </c>
    </row>
    <row r="51" spans="1:8" x14ac:dyDescent="0.3">
      <c r="A51" s="3" t="s">
        <v>359</v>
      </c>
      <c r="B51" s="3" t="s">
        <v>362</v>
      </c>
      <c r="C51" s="3" t="s">
        <v>672</v>
      </c>
      <c r="D51" s="3" t="s">
        <v>672</v>
      </c>
      <c r="E51" s="3" t="s">
        <v>672</v>
      </c>
      <c r="F51" s="3" t="s">
        <v>904</v>
      </c>
      <c r="G51" s="3" t="s">
        <v>904</v>
      </c>
      <c r="H51" s="3" t="s">
        <v>904</v>
      </c>
    </row>
    <row r="52" spans="1:8" x14ac:dyDescent="0.3">
      <c r="A52" s="3" t="s">
        <v>366</v>
      </c>
      <c r="B52" s="3" t="s">
        <v>369</v>
      </c>
      <c r="C52" s="3" t="s">
        <v>714</v>
      </c>
      <c r="D52" s="3" t="s">
        <v>798</v>
      </c>
      <c r="E52" s="3" t="s">
        <v>876</v>
      </c>
      <c r="F52" s="3" t="s">
        <v>904</v>
      </c>
      <c r="G52" s="3" t="s">
        <v>904</v>
      </c>
      <c r="H52" s="3" t="s">
        <v>904</v>
      </c>
    </row>
    <row r="53" spans="1:8" x14ac:dyDescent="0.3">
      <c r="A53" s="3" t="s">
        <v>373</v>
      </c>
      <c r="B53" s="3" t="s">
        <v>376</v>
      </c>
      <c r="C53" s="3" t="s">
        <v>715</v>
      </c>
      <c r="D53" s="3" t="s">
        <v>799</v>
      </c>
      <c r="E53" s="3" t="s">
        <v>877</v>
      </c>
      <c r="F53" s="3" t="s">
        <v>904</v>
      </c>
      <c r="G53" s="3" t="s">
        <v>904</v>
      </c>
      <c r="H53" s="3" t="s">
        <v>904</v>
      </c>
    </row>
    <row r="54" spans="1:8" x14ac:dyDescent="0.3">
      <c r="A54" s="3" t="s">
        <v>380</v>
      </c>
      <c r="B54" s="3" t="s">
        <v>383</v>
      </c>
      <c r="C54" s="3" t="s">
        <v>672</v>
      </c>
      <c r="D54" s="3" t="s">
        <v>672</v>
      </c>
      <c r="E54" s="3" t="s">
        <v>672</v>
      </c>
      <c r="F54" s="3" t="s">
        <v>904</v>
      </c>
      <c r="G54" s="3" t="s">
        <v>904</v>
      </c>
      <c r="H54" s="3" t="s">
        <v>904</v>
      </c>
    </row>
    <row r="55" spans="1:8" x14ac:dyDescent="0.3">
      <c r="A55" s="3" t="s">
        <v>387</v>
      </c>
      <c r="B55" s="3" t="s">
        <v>390</v>
      </c>
      <c r="C55" s="3" t="s">
        <v>716</v>
      </c>
      <c r="D55" s="3" t="s">
        <v>800</v>
      </c>
      <c r="E55" s="3" t="s">
        <v>716</v>
      </c>
      <c r="F55" s="3" t="s">
        <v>904</v>
      </c>
      <c r="G55" s="3" t="s">
        <v>904</v>
      </c>
      <c r="H55" s="3" t="s">
        <v>904</v>
      </c>
    </row>
    <row r="56" spans="1:8" x14ac:dyDescent="0.3">
      <c r="A56" s="3" t="s">
        <v>394</v>
      </c>
      <c r="B56" s="3" t="s">
        <v>397</v>
      </c>
      <c r="C56" s="3" t="s">
        <v>717</v>
      </c>
      <c r="D56" s="3" t="s">
        <v>801</v>
      </c>
      <c r="E56" s="3" t="s">
        <v>878</v>
      </c>
      <c r="F56" s="3" t="s">
        <v>904</v>
      </c>
      <c r="G56" s="3" t="s">
        <v>904</v>
      </c>
      <c r="H56" s="3" t="s">
        <v>904</v>
      </c>
    </row>
    <row r="57" spans="1:8" x14ac:dyDescent="0.3">
      <c r="A57" s="3" t="s">
        <v>401</v>
      </c>
      <c r="B57" s="3" t="s">
        <v>404</v>
      </c>
      <c r="C57" s="3" t="s">
        <v>718</v>
      </c>
      <c r="D57" s="3" t="s">
        <v>741</v>
      </c>
      <c r="E57" s="3" t="s">
        <v>879</v>
      </c>
      <c r="F57" s="3" t="s">
        <v>904</v>
      </c>
      <c r="G57" s="3" t="s">
        <v>904</v>
      </c>
      <c r="H57" s="3" t="s">
        <v>904</v>
      </c>
    </row>
    <row r="58" spans="1:8" x14ac:dyDescent="0.3">
      <c r="A58" s="3" t="s">
        <v>408</v>
      </c>
      <c r="B58" s="3" t="s">
        <v>411</v>
      </c>
      <c r="C58" s="3" t="s">
        <v>719</v>
      </c>
      <c r="D58" s="3" t="s">
        <v>802</v>
      </c>
      <c r="E58" s="3" t="s">
        <v>880</v>
      </c>
      <c r="F58" s="3" t="s">
        <v>904</v>
      </c>
      <c r="G58" s="3" t="s">
        <v>904</v>
      </c>
      <c r="H58" s="3" t="s">
        <v>904</v>
      </c>
    </row>
    <row r="59" spans="1:8" x14ac:dyDescent="0.3">
      <c r="A59" s="3" t="s">
        <v>415</v>
      </c>
      <c r="B59" s="3" t="s">
        <v>418</v>
      </c>
      <c r="C59" s="3" t="s">
        <v>720</v>
      </c>
      <c r="D59" s="3" t="s">
        <v>803</v>
      </c>
      <c r="E59" s="3" t="s">
        <v>881</v>
      </c>
      <c r="F59" s="3" t="s">
        <v>904</v>
      </c>
      <c r="G59" s="3" t="s">
        <v>904</v>
      </c>
      <c r="H59" s="3" t="s">
        <v>904</v>
      </c>
    </row>
    <row r="60" spans="1:8" x14ac:dyDescent="0.3">
      <c r="A60" s="3" t="s">
        <v>422</v>
      </c>
      <c r="B60" s="3" t="s">
        <v>425</v>
      </c>
      <c r="C60" s="3" t="s">
        <v>721</v>
      </c>
      <c r="D60" s="3" t="s">
        <v>804</v>
      </c>
      <c r="E60" s="3" t="s">
        <v>882</v>
      </c>
      <c r="F60" s="3" t="s">
        <v>904</v>
      </c>
      <c r="G60" s="3" t="s">
        <v>904</v>
      </c>
      <c r="H60" s="3" t="s">
        <v>904</v>
      </c>
    </row>
    <row r="61" spans="1:8" x14ac:dyDescent="0.3">
      <c r="A61" s="3" t="s">
        <v>429</v>
      </c>
      <c r="B61" s="3" t="s">
        <v>432</v>
      </c>
      <c r="C61" s="3" t="s">
        <v>722</v>
      </c>
      <c r="D61" s="3" t="s">
        <v>805</v>
      </c>
      <c r="E61" s="3" t="s">
        <v>883</v>
      </c>
      <c r="F61" s="3" t="s">
        <v>904</v>
      </c>
      <c r="G61" s="3" t="s">
        <v>904</v>
      </c>
      <c r="H61" s="3" t="s">
        <v>904</v>
      </c>
    </row>
    <row r="62" spans="1:8" x14ac:dyDescent="0.3">
      <c r="A62" s="3" t="s">
        <v>436</v>
      </c>
      <c r="B62" s="3" t="s">
        <v>439</v>
      </c>
      <c r="C62" s="3" t="s">
        <v>723</v>
      </c>
      <c r="D62" s="3" t="s">
        <v>806</v>
      </c>
      <c r="E62" s="3" t="s">
        <v>884</v>
      </c>
      <c r="F62" s="3" t="s">
        <v>904</v>
      </c>
      <c r="G62" s="3" t="s">
        <v>904</v>
      </c>
      <c r="H62" s="3" t="s">
        <v>904</v>
      </c>
    </row>
    <row r="63" spans="1:8" x14ac:dyDescent="0.3">
      <c r="A63" s="3" t="s">
        <v>443</v>
      </c>
      <c r="B63" s="3" t="s">
        <v>446</v>
      </c>
      <c r="C63" s="3" t="s">
        <v>724</v>
      </c>
      <c r="D63" s="3" t="s">
        <v>807</v>
      </c>
      <c r="E63" s="3" t="s">
        <v>885</v>
      </c>
      <c r="F63" s="3" t="s">
        <v>904</v>
      </c>
      <c r="G63" s="3" t="s">
        <v>904</v>
      </c>
      <c r="H63" s="3" t="s">
        <v>904</v>
      </c>
    </row>
    <row r="64" spans="1:8" x14ac:dyDescent="0.3">
      <c r="A64" s="3" t="s">
        <v>450</v>
      </c>
      <c r="B64" s="3" t="s">
        <v>453</v>
      </c>
      <c r="C64" s="3" t="s">
        <v>725</v>
      </c>
      <c r="D64" s="3" t="s">
        <v>808</v>
      </c>
      <c r="E64" s="3" t="s">
        <v>886</v>
      </c>
      <c r="F64" s="3" t="s">
        <v>904</v>
      </c>
      <c r="G64" s="3" t="s">
        <v>904</v>
      </c>
      <c r="H64" s="3" t="s">
        <v>904</v>
      </c>
    </row>
    <row r="65" spans="1:8" x14ac:dyDescent="0.3">
      <c r="A65" s="3" t="s">
        <v>457</v>
      </c>
      <c r="B65" s="3" t="s">
        <v>460</v>
      </c>
      <c r="C65" s="3" t="s">
        <v>726</v>
      </c>
      <c r="D65" s="3" t="s">
        <v>809</v>
      </c>
      <c r="E65" s="3" t="s">
        <v>853</v>
      </c>
      <c r="F65" s="3" t="s">
        <v>904</v>
      </c>
      <c r="G65" s="3" t="s">
        <v>904</v>
      </c>
      <c r="H65" s="3" t="s">
        <v>904</v>
      </c>
    </row>
    <row r="66" spans="1:8" x14ac:dyDescent="0.3">
      <c r="A66" s="3" t="s">
        <v>464</v>
      </c>
      <c r="B66" s="3" t="s">
        <v>467</v>
      </c>
      <c r="C66" s="3" t="s">
        <v>727</v>
      </c>
      <c r="D66" s="3" t="s">
        <v>810</v>
      </c>
      <c r="E66" s="3" t="s">
        <v>887</v>
      </c>
      <c r="F66" s="3" t="s">
        <v>904</v>
      </c>
      <c r="G66" s="3" t="s">
        <v>904</v>
      </c>
      <c r="H66" s="3" t="s">
        <v>904</v>
      </c>
    </row>
    <row r="67" spans="1:8" x14ac:dyDescent="0.3">
      <c r="A67" s="3" t="s">
        <v>471</v>
      </c>
      <c r="B67" s="3" t="s">
        <v>474</v>
      </c>
      <c r="C67" s="3" t="s">
        <v>728</v>
      </c>
      <c r="D67" s="3" t="s">
        <v>672</v>
      </c>
      <c r="E67" s="3" t="s">
        <v>672</v>
      </c>
      <c r="F67" s="3" t="s">
        <v>904</v>
      </c>
      <c r="G67" s="3" t="s">
        <v>904</v>
      </c>
      <c r="H67" s="3" t="s">
        <v>904</v>
      </c>
    </row>
    <row r="68" spans="1:8" x14ac:dyDescent="0.3">
      <c r="A68" s="3" t="s">
        <v>478</v>
      </c>
      <c r="B68" s="3" t="s">
        <v>481</v>
      </c>
      <c r="C68" s="3" t="s">
        <v>729</v>
      </c>
      <c r="D68" s="3" t="s">
        <v>811</v>
      </c>
      <c r="E68" s="3" t="s">
        <v>888</v>
      </c>
      <c r="F68" s="3" t="s">
        <v>904</v>
      </c>
      <c r="G68" s="3" t="s">
        <v>904</v>
      </c>
      <c r="H68" s="3" t="s">
        <v>904</v>
      </c>
    </row>
    <row r="69" spans="1:8" x14ac:dyDescent="0.3">
      <c r="A69" s="3" t="s">
        <v>485</v>
      </c>
      <c r="B69" s="3" t="s">
        <v>488</v>
      </c>
      <c r="C69" s="3" t="s">
        <v>730</v>
      </c>
      <c r="D69" s="3" t="s">
        <v>812</v>
      </c>
      <c r="E69" s="3" t="s">
        <v>782</v>
      </c>
      <c r="F69" s="3" t="s">
        <v>904</v>
      </c>
      <c r="G69" s="3" t="s">
        <v>904</v>
      </c>
      <c r="H69" s="3" t="s">
        <v>904</v>
      </c>
    </row>
    <row r="70" spans="1:8" x14ac:dyDescent="0.3">
      <c r="A70" s="3" t="s">
        <v>492</v>
      </c>
      <c r="B70" s="3" t="s">
        <v>495</v>
      </c>
      <c r="C70" s="3" t="s">
        <v>731</v>
      </c>
      <c r="D70" s="3" t="s">
        <v>813</v>
      </c>
      <c r="E70" s="3" t="s">
        <v>672</v>
      </c>
      <c r="F70" s="3" t="s">
        <v>904</v>
      </c>
      <c r="G70" s="3" t="s">
        <v>904</v>
      </c>
      <c r="H70" s="3" t="s">
        <v>904</v>
      </c>
    </row>
    <row r="71" spans="1:8" x14ac:dyDescent="0.3">
      <c r="A71" s="3" t="s">
        <v>499</v>
      </c>
      <c r="B71" s="3" t="s">
        <v>502</v>
      </c>
      <c r="C71" s="3" t="s">
        <v>732</v>
      </c>
      <c r="D71" s="3" t="s">
        <v>814</v>
      </c>
      <c r="E71" s="3" t="s">
        <v>889</v>
      </c>
      <c r="F71" s="3" t="s">
        <v>904</v>
      </c>
      <c r="G71" s="3" t="s">
        <v>904</v>
      </c>
      <c r="H71" s="3" t="s">
        <v>904</v>
      </c>
    </row>
    <row r="72" spans="1:8" x14ac:dyDescent="0.3">
      <c r="A72" s="3" t="s">
        <v>505</v>
      </c>
      <c r="B72" s="3" t="s">
        <v>508</v>
      </c>
      <c r="C72" s="3" t="s">
        <v>733</v>
      </c>
      <c r="D72" s="3" t="s">
        <v>815</v>
      </c>
      <c r="E72" s="3" t="s">
        <v>890</v>
      </c>
      <c r="F72" s="3" t="s">
        <v>904</v>
      </c>
      <c r="G72" s="3" t="s">
        <v>904</v>
      </c>
      <c r="H72" s="3" t="s">
        <v>904</v>
      </c>
    </row>
    <row r="73" spans="1:8" x14ac:dyDescent="0.3">
      <c r="A73" s="3" t="s">
        <v>512</v>
      </c>
      <c r="B73" s="3" t="s">
        <v>515</v>
      </c>
      <c r="C73" s="3" t="s">
        <v>734</v>
      </c>
      <c r="D73" s="3" t="s">
        <v>816</v>
      </c>
      <c r="E73" s="3" t="s">
        <v>891</v>
      </c>
      <c r="F73" s="3" t="s">
        <v>904</v>
      </c>
      <c r="G73" s="3" t="s">
        <v>904</v>
      </c>
      <c r="H73" s="3" t="s">
        <v>904</v>
      </c>
    </row>
    <row r="74" spans="1:8" x14ac:dyDescent="0.3">
      <c r="A74" s="3" t="s">
        <v>519</v>
      </c>
      <c r="B74" s="3" t="s">
        <v>522</v>
      </c>
      <c r="C74" s="3" t="s">
        <v>735</v>
      </c>
      <c r="D74" s="3" t="s">
        <v>817</v>
      </c>
      <c r="E74" s="3" t="s">
        <v>892</v>
      </c>
      <c r="F74" s="3" t="s">
        <v>904</v>
      </c>
      <c r="G74" s="3" t="s">
        <v>904</v>
      </c>
      <c r="H74" s="3" t="s">
        <v>904</v>
      </c>
    </row>
    <row r="75" spans="1:8" x14ac:dyDescent="0.3">
      <c r="A75" s="3" t="s">
        <v>526</v>
      </c>
      <c r="B75" s="3" t="s">
        <v>529</v>
      </c>
      <c r="C75" s="3" t="s">
        <v>736</v>
      </c>
      <c r="D75" s="3" t="s">
        <v>818</v>
      </c>
      <c r="E75" s="3" t="s">
        <v>893</v>
      </c>
      <c r="F75" s="3" t="s">
        <v>904</v>
      </c>
      <c r="G75" s="3" t="s">
        <v>904</v>
      </c>
      <c r="H75" s="3" t="s">
        <v>904</v>
      </c>
    </row>
    <row r="76" spans="1:8" x14ac:dyDescent="0.3">
      <c r="A76" s="3" t="s">
        <v>533</v>
      </c>
      <c r="B76" s="3" t="s">
        <v>536</v>
      </c>
      <c r="C76" s="3" t="s">
        <v>737</v>
      </c>
      <c r="D76" s="3" t="s">
        <v>819</v>
      </c>
      <c r="E76" s="3" t="s">
        <v>894</v>
      </c>
      <c r="F76" s="3" t="s">
        <v>904</v>
      </c>
      <c r="G76" s="3" t="s">
        <v>904</v>
      </c>
      <c r="H76" s="3" t="s">
        <v>904</v>
      </c>
    </row>
    <row r="77" spans="1:8" x14ac:dyDescent="0.3">
      <c r="A77" s="3" t="s">
        <v>540</v>
      </c>
      <c r="B77" s="3" t="s">
        <v>543</v>
      </c>
      <c r="C77" s="3" t="s">
        <v>738</v>
      </c>
      <c r="D77" s="3" t="s">
        <v>820</v>
      </c>
      <c r="E77" s="3" t="s">
        <v>895</v>
      </c>
      <c r="F77" s="3" t="s">
        <v>904</v>
      </c>
      <c r="G77" s="3" t="s">
        <v>904</v>
      </c>
      <c r="H77" s="3" t="s">
        <v>904</v>
      </c>
    </row>
    <row r="78" spans="1:8" x14ac:dyDescent="0.3">
      <c r="A78" s="3" t="s">
        <v>547</v>
      </c>
      <c r="B78" s="3" t="s">
        <v>550</v>
      </c>
      <c r="C78" s="3" t="s">
        <v>739</v>
      </c>
      <c r="D78" s="3" t="s">
        <v>821</v>
      </c>
      <c r="E78" s="3" t="s">
        <v>701</v>
      </c>
      <c r="F78" s="3" t="s">
        <v>904</v>
      </c>
      <c r="G78" s="3" t="s">
        <v>904</v>
      </c>
      <c r="H78" s="3" t="s">
        <v>904</v>
      </c>
    </row>
    <row r="79" spans="1:8" x14ac:dyDescent="0.3">
      <c r="A79" s="3" t="s">
        <v>554</v>
      </c>
      <c r="B79" s="3" t="s">
        <v>557</v>
      </c>
      <c r="C79" s="3" t="s">
        <v>740</v>
      </c>
      <c r="D79" s="3" t="s">
        <v>822</v>
      </c>
      <c r="E79" s="3" t="s">
        <v>896</v>
      </c>
      <c r="F79" s="3" t="s">
        <v>904</v>
      </c>
      <c r="G79" s="3" t="s">
        <v>904</v>
      </c>
      <c r="H79" s="3" t="s">
        <v>904</v>
      </c>
    </row>
    <row r="80" spans="1:8" x14ac:dyDescent="0.3">
      <c r="A80" s="3" t="s">
        <v>561</v>
      </c>
      <c r="B80" s="3" t="s">
        <v>564</v>
      </c>
      <c r="C80" s="3" t="s">
        <v>741</v>
      </c>
      <c r="D80" s="3" t="s">
        <v>823</v>
      </c>
      <c r="E80" s="3" t="s">
        <v>882</v>
      </c>
      <c r="F80" s="3" t="s">
        <v>904</v>
      </c>
      <c r="G80" s="3" t="s">
        <v>904</v>
      </c>
      <c r="H80" s="3" t="s">
        <v>904</v>
      </c>
    </row>
    <row r="81" spans="1:8" x14ac:dyDescent="0.3">
      <c r="A81" s="3" t="s">
        <v>568</v>
      </c>
      <c r="B81" s="3" t="s">
        <v>571</v>
      </c>
      <c r="C81" s="3" t="s">
        <v>742</v>
      </c>
      <c r="D81" s="3" t="s">
        <v>824</v>
      </c>
      <c r="E81" s="3" t="s">
        <v>837</v>
      </c>
      <c r="F81" s="3" t="s">
        <v>904</v>
      </c>
      <c r="G81" s="3" t="s">
        <v>904</v>
      </c>
      <c r="H81" s="3" t="s">
        <v>904</v>
      </c>
    </row>
    <row r="82" spans="1:8" x14ac:dyDescent="0.3">
      <c r="A82" s="3" t="s">
        <v>575</v>
      </c>
      <c r="B82" s="3" t="s">
        <v>578</v>
      </c>
      <c r="C82" s="3" t="s">
        <v>743</v>
      </c>
      <c r="D82" s="3" t="s">
        <v>825</v>
      </c>
      <c r="E82" s="3" t="s">
        <v>897</v>
      </c>
      <c r="F82" s="3" t="s">
        <v>904</v>
      </c>
      <c r="G82" s="3" t="s">
        <v>904</v>
      </c>
      <c r="H82" s="3" t="s">
        <v>904</v>
      </c>
    </row>
    <row r="83" spans="1:8" x14ac:dyDescent="0.3">
      <c r="A83" s="3" t="s">
        <v>582</v>
      </c>
      <c r="B83" s="3" t="s">
        <v>585</v>
      </c>
      <c r="C83" s="3" t="s">
        <v>744</v>
      </c>
      <c r="D83" s="3" t="s">
        <v>826</v>
      </c>
      <c r="E83" s="3" t="s">
        <v>898</v>
      </c>
      <c r="F83" s="3" t="s">
        <v>904</v>
      </c>
      <c r="G83" s="3" t="s">
        <v>904</v>
      </c>
      <c r="H83" s="3" t="s">
        <v>904</v>
      </c>
    </row>
    <row r="84" spans="1:8" x14ac:dyDescent="0.3">
      <c r="A84" s="3" t="s">
        <v>589</v>
      </c>
      <c r="B84" s="3" t="s">
        <v>592</v>
      </c>
      <c r="C84" s="3" t="s">
        <v>745</v>
      </c>
      <c r="D84" s="3" t="s">
        <v>827</v>
      </c>
      <c r="E84" s="3" t="s">
        <v>724</v>
      </c>
      <c r="F84" s="3" t="s">
        <v>904</v>
      </c>
      <c r="G84" s="3" t="s">
        <v>904</v>
      </c>
      <c r="H84" s="3" t="s">
        <v>904</v>
      </c>
    </row>
    <row r="85" spans="1:8" x14ac:dyDescent="0.3">
      <c r="A85" s="3" t="s">
        <v>596</v>
      </c>
      <c r="B85" s="3" t="s">
        <v>599</v>
      </c>
      <c r="C85" s="3" t="s">
        <v>746</v>
      </c>
      <c r="D85" s="3" t="s">
        <v>828</v>
      </c>
      <c r="E85" s="3" t="s">
        <v>801</v>
      </c>
      <c r="F85" s="3" t="s">
        <v>904</v>
      </c>
      <c r="G85" s="3" t="s">
        <v>904</v>
      </c>
      <c r="H85" s="3" t="s">
        <v>904</v>
      </c>
    </row>
    <row r="86" spans="1:8" x14ac:dyDescent="0.3">
      <c r="A86" s="3" t="s">
        <v>603</v>
      </c>
      <c r="B86" s="3" t="s">
        <v>606</v>
      </c>
      <c r="C86" s="3" t="s">
        <v>747</v>
      </c>
      <c r="D86" s="3" t="s">
        <v>829</v>
      </c>
      <c r="E86" s="3" t="s">
        <v>757</v>
      </c>
      <c r="F86" s="3" t="s">
        <v>904</v>
      </c>
      <c r="G86" s="3" t="s">
        <v>904</v>
      </c>
      <c r="H86" s="3" t="s">
        <v>904</v>
      </c>
    </row>
    <row r="87" spans="1:8" x14ac:dyDescent="0.3">
      <c r="A87" s="3" t="s">
        <v>610</v>
      </c>
      <c r="B87" s="3" t="s">
        <v>613</v>
      </c>
      <c r="C87" s="3" t="s">
        <v>748</v>
      </c>
      <c r="D87" s="3" t="s">
        <v>830</v>
      </c>
      <c r="E87" s="3" t="s">
        <v>899</v>
      </c>
      <c r="F87" s="3" t="s">
        <v>904</v>
      </c>
      <c r="G87" s="3" t="s">
        <v>904</v>
      </c>
      <c r="H87" s="3" t="s">
        <v>904</v>
      </c>
    </row>
    <row r="88" spans="1:8" x14ac:dyDescent="0.3">
      <c r="A88" s="3" t="s">
        <v>617</v>
      </c>
      <c r="B88" s="3" t="s">
        <v>620</v>
      </c>
      <c r="C88" s="3" t="s">
        <v>749</v>
      </c>
      <c r="D88" s="3" t="s">
        <v>831</v>
      </c>
      <c r="E88" s="3" t="s">
        <v>900</v>
      </c>
      <c r="F88" s="3" t="s">
        <v>904</v>
      </c>
      <c r="G88" s="3" t="s">
        <v>904</v>
      </c>
      <c r="H88" s="3" t="s">
        <v>904</v>
      </c>
    </row>
    <row r="89" spans="1:8" x14ac:dyDescent="0.3">
      <c r="A89" s="3" t="s">
        <v>623</v>
      </c>
      <c r="B89" s="3" t="s">
        <v>626</v>
      </c>
      <c r="C89" s="3" t="s">
        <v>750</v>
      </c>
      <c r="D89" s="3" t="s">
        <v>832</v>
      </c>
      <c r="E89" s="3" t="s">
        <v>901</v>
      </c>
      <c r="F89" s="3" t="s">
        <v>904</v>
      </c>
      <c r="G89" s="3" t="s">
        <v>904</v>
      </c>
      <c r="H89" s="3" t="s">
        <v>904</v>
      </c>
    </row>
    <row r="90" spans="1:8" x14ac:dyDescent="0.3">
      <c r="A90" s="3" t="s">
        <v>630</v>
      </c>
      <c r="B90" s="3" t="s">
        <v>633</v>
      </c>
      <c r="C90" s="3" t="s">
        <v>751</v>
      </c>
      <c r="D90" s="3" t="s">
        <v>833</v>
      </c>
      <c r="E90" s="3" t="s">
        <v>902</v>
      </c>
      <c r="F90" s="3" t="s">
        <v>904</v>
      </c>
      <c r="G90" s="3" t="s">
        <v>904</v>
      </c>
      <c r="H90" s="3" t="s">
        <v>904</v>
      </c>
    </row>
    <row r="91" spans="1:8" x14ac:dyDescent="0.3">
      <c r="A91" s="3" t="s">
        <v>637</v>
      </c>
      <c r="B91" s="3" t="s">
        <v>640</v>
      </c>
      <c r="C91" s="3" t="s">
        <v>752</v>
      </c>
      <c r="D91" s="3" t="s">
        <v>834</v>
      </c>
      <c r="E91" s="3" t="s">
        <v>903</v>
      </c>
      <c r="F91" s="3" t="s">
        <v>904</v>
      </c>
      <c r="G91" s="3" t="s">
        <v>904</v>
      </c>
      <c r="H91" s="3" t="s">
        <v>904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1"/>
  <sheetViews>
    <sheetView workbookViewId="0">
      <selection sqref="A1:A2"/>
    </sheetView>
  </sheetViews>
  <sheetFormatPr defaultRowHeight="14.4" x14ac:dyDescent="0.3"/>
  <sheetData>
    <row r="1" spans="1:8" x14ac:dyDescent="0.3">
      <c r="A1" s="24" t="s">
        <v>16</v>
      </c>
      <c r="B1" s="24" t="s">
        <v>19</v>
      </c>
      <c r="C1" s="24" t="s">
        <v>905</v>
      </c>
      <c r="D1" s="24"/>
      <c r="E1" s="24"/>
      <c r="F1" s="24" t="s">
        <v>665</v>
      </c>
      <c r="G1" s="24"/>
      <c r="H1" s="24"/>
    </row>
    <row r="2" spans="1:8" x14ac:dyDescent="0.3">
      <c r="A2" s="24"/>
      <c r="B2" s="24"/>
      <c r="C2" s="1" t="s">
        <v>666</v>
      </c>
      <c r="D2" s="1" t="s">
        <v>667</v>
      </c>
      <c r="E2" s="1" t="s">
        <v>668</v>
      </c>
      <c r="F2" s="1" t="s">
        <v>666</v>
      </c>
      <c r="G2" s="1" t="s">
        <v>667</v>
      </c>
      <c r="H2" s="1" t="s">
        <v>668</v>
      </c>
    </row>
    <row r="3" spans="1:8" x14ac:dyDescent="0.3">
      <c r="A3" s="3" t="s">
        <v>23</v>
      </c>
      <c r="B3" s="3" t="s">
        <v>26</v>
      </c>
      <c r="C3" s="3" t="s">
        <v>906</v>
      </c>
      <c r="D3" s="3" t="s">
        <v>956</v>
      </c>
      <c r="E3" s="3" t="s">
        <v>1069</v>
      </c>
      <c r="F3" s="3" t="s">
        <v>904</v>
      </c>
      <c r="G3" s="3" t="s">
        <v>904</v>
      </c>
      <c r="H3" s="3" t="s">
        <v>904</v>
      </c>
    </row>
    <row r="4" spans="1:8" x14ac:dyDescent="0.3">
      <c r="A4" s="3" t="s">
        <v>30</v>
      </c>
      <c r="B4" s="3" t="s">
        <v>33</v>
      </c>
      <c r="C4" s="3" t="s">
        <v>907</v>
      </c>
      <c r="D4" s="3" t="s">
        <v>990</v>
      </c>
      <c r="E4" s="3" t="s">
        <v>1070</v>
      </c>
      <c r="F4" s="3" t="s">
        <v>904</v>
      </c>
      <c r="G4" s="3" t="s">
        <v>904</v>
      </c>
      <c r="H4" s="3" t="s">
        <v>904</v>
      </c>
    </row>
    <row r="5" spans="1:8" x14ac:dyDescent="0.3">
      <c r="A5" s="3" t="s">
        <v>37</v>
      </c>
      <c r="B5" s="3" t="s">
        <v>40</v>
      </c>
      <c r="C5" s="3" t="s">
        <v>908</v>
      </c>
      <c r="D5" s="3" t="s">
        <v>991</v>
      </c>
      <c r="E5" s="3" t="s">
        <v>1071</v>
      </c>
      <c r="F5" s="3" t="s">
        <v>904</v>
      </c>
      <c r="G5" s="3" t="s">
        <v>904</v>
      </c>
      <c r="H5" s="3" t="s">
        <v>904</v>
      </c>
    </row>
    <row r="6" spans="1:8" x14ac:dyDescent="0.3">
      <c r="A6" s="3" t="s">
        <v>44</v>
      </c>
      <c r="B6" s="3" t="s">
        <v>47</v>
      </c>
      <c r="C6" s="3" t="s">
        <v>909</v>
      </c>
      <c r="D6" s="3" t="s">
        <v>992</v>
      </c>
      <c r="E6" s="3" t="s">
        <v>1072</v>
      </c>
      <c r="F6" s="3" t="s">
        <v>904</v>
      </c>
      <c r="G6" s="3" t="s">
        <v>904</v>
      </c>
      <c r="H6" s="3" t="s">
        <v>904</v>
      </c>
    </row>
    <row r="7" spans="1:8" x14ac:dyDescent="0.3">
      <c r="A7" s="3" t="s">
        <v>51</v>
      </c>
      <c r="B7" s="3" t="s">
        <v>54</v>
      </c>
      <c r="C7" s="3" t="s">
        <v>910</v>
      </c>
      <c r="D7" s="3" t="s">
        <v>993</v>
      </c>
      <c r="E7" s="3" t="s">
        <v>1073</v>
      </c>
      <c r="F7" s="3" t="s">
        <v>904</v>
      </c>
      <c r="G7" s="3" t="s">
        <v>904</v>
      </c>
      <c r="H7" s="3" t="s">
        <v>904</v>
      </c>
    </row>
    <row r="8" spans="1:8" x14ac:dyDescent="0.3">
      <c r="A8" s="3" t="s">
        <v>58</v>
      </c>
      <c r="B8" s="3" t="s">
        <v>61</v>
      </c>
      <c r="C8" s="3" t="s">
        <v>911</v>
      </c>
      <c r="D8" s="3" t="s">
        <v>994</v>
      </c>
      <c r="E8" s="3" t="s">
        <v>1074</v>
      </c>
      <c r="F8" s="3" t="s">
        <v>904</v>
      </c>
      <c r="G8" s="3" t="s">
        <v>904</v>
      </c>
      <c r="H8" s="3" t="s">
        <v>904</v>
      </c>
    </row>
    <row r="9" spans="1:8" x14ac:dyDescent="0.3">
      <c r="A9" s="3" t="s">
        <v>65</v>
      </c>
      <c r="B9" s="3" t="s">
        <v>68</v>
      </c>
      <c r="C9" s="3" t="s">
        <v>912</v>
      </c>
      <c r="D9" s="3" t="s">
        <v>686</v>
      </c>
      <c r="E9" s="3" t="s">
        <v>1075</v>
      </c>
      <c r="F9" s="3" t="s">
        <v>904</v>
      </c>
      <c r="G9" s="3" t="s">
        <v>904</v>
      </c>
      <c r="H9" s="3" t="s">
        <v>904</v>
      </c>
    </row>
    <row r="10" spans="1:8" x14ac:dyDescent="0.3">
      <c r="A10" s="3" t="s">
        <v>72</v>
      </c>
      <c r="B10" s="3" t="s">
        <v>75</v>
      </c>
      <c r="C10" s="3" t="s">
        <v>913</v>
      </c>
      <c r="D10" s="3" t="s">
        <v>995</v>
      </c>
      <c r="E10" s="3" t="s">
        <v>1055</v>
      </c>
      <c r="F10" s="3" t="s">
        <v>904</v>
      </c>
      <c r="G10" s="3" t="s">
        <v>904</v>
      </c>
      <c r="H10" s="3" t="s">
        <v>904</v>
      </c>
    </row>
    <row r="11" spans="1:8" x14ac:dyDescent="0.3">
      <c r="A11" s="3" t="s">
        <v>79</v>
      </c>
      <c r="B11" s="3" t="s">
        <v>82</v>
      </c>
      <c r="C11" s="3" t="s">
        <v>914</v>
      </c>
      <c r="D11" s="3" t="s">
        <v>996</v>
      </c>
      <c r="E11" s="3" t="s">
        <v>1076</v>
      </c>
      <c r="F11" s="3" t="s">
        <v>904</v>
      </c>
      <c r="G11" s="3" t="s">
        <v>904</v>
      </c>
      <c r="H11" s="3" t="s">
        <v>904</v>
      </c>
    </row>
    <row r="12" spans="1:8" x14ac:dyDescent="0.3">
      <c r="A12" s="3" t="s">
        <v>86</v>
      </c>
      <c r="B12" s="3" t="s">
        <v>89</v>
      </c>
      <c r="C12" s="3" t="s">
        <v>915</v>
      </c>
      <c r="D12" s="3" t="s">
        <v>997</v>
      </c>
      <c r="E12" s="3" t="s">
        <v>1077</v>
      </c>
      <c r="F12" s="3" t="s">
        <v>904</v>
      </c>
      <c r="G12" s="3" t="s">
        <v>904</v>
      </c>
      <c r="H12" s="3" t="s">
        <v>904</v>
      </c>
    </row>
    <row r="13" spans="1:8" x14ac:dyDescent="0.3">
      <c r="A13" s="3" t="s">
        <v>93</v>
      </c>
      <c r="B13" s="3" t="s">
        <v>96</v>
      </c>
      <c r="C13" s="3" t="s">
        <v>916</v>
      </c>
      <c r="D13" s="3" t="s">
        <v>998</v>
      </c>
      <c r="E13" s="3" t="s">
        <v>1078</v>
      </c>
      <c r="F13" s="3" t="s">
        <v>904</v>
      </c>
      <c r="G13" s="3" t="s">
        <v>904</v>
      </c>
      <c r="H13" s="3" t="s">
        <v>904</v>
      </c>
    </row>
    <row r="14" spans="1:8" x14ac:dyDescent="0.3">
      <c r="A14" s="3" t="s">
        <v>100</v>
      </c>
      <c r="B14" s="3" t="s">
        <v>103</v>
      </c>
      <c r="C14" s="3" t="s">
        <v>917</v>
      </c>
      <c r="D14" s="3" t="s">
        <v>999</v>
      </c>
      <c r="E14" s="3" t="s">
        <v>1079</v>
      </c>
      <c r="F14" s="3" t="s">
        <v>904</v>
      </c>
      <c r="G14" s="3" t="s">
        <v>904</v>
      </c>
      <c r="H14" s="3" t="s">
        <v>904</v>
      </c>
    </row>
    <row r="15" spans="1:8" x14ac:dyDescent="0.3">
      <c r="A15" s="3" t="s">
        <v>107</v>
      </c>
      <c r="B15" s="3" t="s">
        <v>110</v>
      </c>
      <c r="C15" s="3" t="s">
        <v>918</v>
      </c>
      <c r="D15" s="3" t="s">
        <v>1000</v>
      </c>
      <c r="E15" s="3" t="s">
        <v>1080</v>
      </c>
      <c r="F15" s="3" t="s">
        <v>904</v>
      </c>
      <c r="G15" s="3" t="s">
        <v>904</v>
      </c>
      <c r="H15" s="3" t="s">
        <v>904</v>
      </c>
    </row>
    <row r="16" spans="1:8" x14ac:dyDescent="0.3">
      <c r="A16" s="3" t="s">
        <v>114</v>
      </c>
      <c r="B16" s="3" t="s">
        <v>117</v>
      </c>
      <c r="C16" s="3" t="s">
        <v>919</v>
      </c>
      <c r="D16" s="3" t="s">
        <v>1001</v>
      </c>
      <c r="E16" s="3" t="s">
        <v>1081</v>
      </c>
      <c r="F16" s="3" t="s">
        <v>904</v>
      </c>
      <c r="G16" s="3" t="s">
        <v>904</v>
      </c>
      <c r="H16" s="3" t="s">
        <v>904</v>
      </c>
    </row>
    <row r="17" spans="1:8" x14ac:dyDescent="0.3">
      <c r="A17" s="3" t="s">
        <v>121</v>
      </c>
      <c r="B17" s="3" t="s">
        <v>124</v>
      </c>
      <c r="C17" s="3" t="s">
        <v>920</v>
      </c>
      <c r="D17" s="3" t="s">
        <v>1002</v>
      </c>
      <c r="E17" s="3" t="s">
        <v>1082</v>
      </c>
      <c r="F17" s="3" t="s">
        <v>904</v>
      </c>
      <c r="G17" s="3" t="s">
        <v>904</v>
      </c>
      <c r="H17" s="3" t="s">
        <v>904</v>
      </c>
    </row>
    <row r="18" spans="1:8" x14ac:dyDescent="0.3">
      <c r="A18" s="3" t="s">
        <v>128</v>
      </c>
      <c r="B18" s="3" t="s">
        <v>131</v>
      </c>
      <c r="C18" s="3" t="s">
        <v>921</v>
      </c>
      <c r="D18" s="3" t="s">
        <v>1003</v>
      </c>
      <c r="E18" s="3" t="s">
        <v>1083</v>
      </c>
      <c r="F18" s="3" t="s">
        <v>904</v>
      </c>
      <c r="G18" s="3" t="s">
        <v>904</v>
      </c>
      <c r="H18" s="3" t="s">
        <v>904</v>
      </c>
    </row>
    <row r="19" spans="1:8" x14ac:dyDescent="0.3">
      <c r="A19" s="3" t="s">
        <v>135</v>
      </c>
      <c r="B19" s="3" t="s">
        <v>138</v>
      </c>
      <c r="C19" s="3" t="s">
        <v>922</v>
      </c>
      <c r="D19" s="3" t="s">
        <v>1004</v>
      </c>
      <c r="E19" s="3" t="s">
        <v>1084</v>
      </c>
      <c r="F19" s="3" t="s">
        <v>904</v>
      </c>
      <c r="G19" s="3" t="s">
        <v>904</v>
      </c>
      <c r="H19" s="3" t="s">
        <v>904</v>
      </c>
    </row>
    <row r="20" spans="1:8" x14ac:dyDescent="0.3">
      <c r="A20" s="3" t="s">
        <v>142</v>
      </c>
      <c r="B20" s="3" t="s">
        <v>145</v>
      </c>
      <c r="C20" s="3" t="s">
        <v>923</v>
      </c>
      <c r="D20" s="3" t="s">
        <v>1005</v>
      </c>
      <c r="E20" s="3" t="s">
        <v>1085</v>
      </c>
      <c r="F20" s="3" t="s">
        <v>904</v>
      </c>
      <c r="G20" s="3" t="s">
        <v>904</v>
      </c>
      <c r="H20" s="3" t="s">
        <v>904</v>
      </c>
    </row>
    <row r="21" spans="1:8" x14ac:dyDescent="0.3">
      <c r="A21" s="3" t="s">
        <v>149</v>
      </c>
      <c r="B21" s="3" t="s">
        <v>152</v>
      </c>
      <c r="C21" s="3" t="s">
        <v>924</v>
      </c>
      <c r="D21" s="3" t="s">
        <v>1006</v>
      </c>
      <c r="E21" s="3" t="s">
        <v>1086</v>
      </c>
      <c r="F21" s="3" t="s">
        <v>904</v>
      </c>
      <c r="G21" s="3" t="s">
        <v>904</v>
      </c>
      <c r="H21" s="3" t="s">
        <v>904</v>
      </c>
    </row>
    <row r="22" spans="1:8" x14ac:dyDescent="0.3">
      <c r="A22" s="3" t="s">
        <v>156</v>
      </c>
      <c r="B22" s="3" t="s">
        <v>159</v>
      </c>
      <c r="C22" s="3" t="s">
        <v>925</v>
      </c>
      <c r="D22" s="3" t="s">
        <v>1007</v>
      </c>
      <c r="E22" s="3" t="s">
        <v>1087</v>
      </c>
      <c r="F22" s="3" t="s">
        <v>904</v>
      </c>
      <c r="G22" s="3" t="s">
        <v>904</v>
      </c>
      <c r="H22" s="3" t="s">
        <v>904</v>
      </c>
    </row>
    <row r="23" spans="1:8" x14ac:dyDescent="0.3">
      <c r="A23" s="3" t="s">
        <v>163</v>
      </c>
      <c r="B23" s="3" t="s">
        <v>166</v>
      </c>
      <c r="C23" s="3" t="s">
        <v>926</v>
      </c>
      <c r="D23" s="3" t="s">
        <v>686</v>
      </c>
      <c r="E23" s="3" t="s">
        <v>1088</v>
      </c>
      <c r="F23" s="3" t="s">
        <v>904</v>
      </c>
      <c r="G23" s="3" t="s">
        <v>904</v>
      </c>
      <c r="H23" s="3" t="s">
        <v>904</v>
      </c>
    </row>
    <row r="24" spans="1:8" x14ac:dyDescent="0.3">
      <c r="A24" s="3" t="s">
        <v>170</v>
      </c>
      <c r="B24" s="3" t="s">
        <v>173</v>
      </c>
      <c r="C24" s="3" t="s">
        <v>927</v>
      </c>
      <c r="D24" s="3" t="s">
        <v>1008</v>
      </c>
      <c r="E24" s="3" t="s">
        <v>1089</v>
      </c>
      <c r="F24" s="3" t="s">
        <v>904</v>
      </c>
      <c r="G24" s="3" t="s">
        <v>904</v>
      </c>
      <c r="H24" s="3" t="s">
        <v>904</v>
      </c>
    </row>
    <row r="25" spans="1:8" x14ac:dyDescent="0.3">
      <c r="A25" s="3" t="s">
        <v>177</v>
      </c>
      <c r="B25" s="3" t="s">
        <v>180</v>
      </c>
      <c r="C25" s="3" t="s">
        <v>928</v>
      </c>
      <c r="D25" s="3" t="s">
        <v>1009</v>
      </c>
      <c r="E25" s="3" t="s">
        <v>944</v>
      </c>
      <c r="F25" s="3" t="s">
        <v>904</v>
      </c>
      <c r="G25" s="3" t="s">
        <v>904</v>
      </c>
      <c r="H25" s="3" t="s">
        <v>904</v>
      </c>
    </row>
    <row r="26" spans="1:8" x14ac:dyDescent="0.3">
      <c r="A26" s="3" t="s">
        <v>184</v>
      </c>
      <c r="B26" s="3" t="s">
        <v>187</v>
      </c>
      <c r="C26" s="3" t="s">
        <v>909</v>
      </c>
      <c r="D26" s="3" t="s">
        <v>686</v>
      </c>
      <c r="E26" s="3" t="s">
        <v>720</v>
      </c>
      <c r="F26" s="3" t="s">
        <v>904</v>
      </c>
      <c r="G26" s="3" t="s">
        <v>904</v>
      </c>
      <c r="H26" s="3" t="s">
        <v>904</v>
      </c>
    </row>
    <row r="27" spans="1:8" x14ac:dyDescent="0.3">
      <c r="A27" s="3" t="s">
        <v>191</v>
      </c>
      <c r="B27" s="3" t="s">
        <v>194</v>
      </c>
      <c r="C27" s="3" t="s">
        <v>929</v>
      </c>
      <c r="D27" s="3" t="s">
        <v>1010</v>
      </c>
      <c r="E27" s="3" t="s">
        <v>1090</v>
      </c>
      <c r="F27" s="3" t="s">
        <v>904</v>
      </c>
      <c r="G27" s="3" t="s">
        <v>904</v>
      </c>
      <c r="H27" s="3" t="s">
        <v>904</v>
      </c>
    </row>
    <row r="28" spans="1:8" x14ac:dyDescent="0.3">
      <c r="A28" s="3" t="s">
        <v>198</v>
      </c>
      <c r="B28" s="3" t="s">
        <v>201</v>
      </c>
      <c r="C28" s="3" t="s">
        <v>930</v>
      </c>
      <c r="D28" s="3" t="s">
        <v>1011</v>
      </c>
      <c r="E28" s="3" t="s">
        <v>1091</v>
      </c>
      <c r="F28" s="3" t="s">
        <v>904</v>
      </c>
      <c r="G28" s="3" t="s">
        <v>904</v>
      </c>
      <c r="H28" s="3" t="s">
        <v>904</v>
      </c>
    </row>
    <row r="29" spans="1:8" x14ac:dyDescent="0.3">
      <c r="A29" s="3" t="s">
        <v>205</v>
      </c>
      <c r="B29" s="3" t="s">
        <v>208</v>
      </c>
      <c r="C29" s="3" t="s">
        <v>931</v>
      </c>
      <c r="D29" s="3" t="s">
        <v>1012</v>
      </c>
      <c r="E29" s="3" t="s">
        <v>1092</v>
      </c>
      <c r="F29" s="3" t="s">
        <v>904</v>
      </c>
      <c r="G29" s="3" t="s">
        <v>904</v>
      </c>
      <c r="H29" s="3" t="s">
        <v>904</v>
      </c>
    </row>
    <row r="30" spans="1:8" x14ac:dyDescent="0.3">
      <c r="A30" s="3" t="s">
        <v>212</v>
      </c>
      <c r="B30" s="3" t="s">
        <v>215</v>
      </c>
      <c r="C30" s="3" t="s">
        <v>932</v>
      </c>
      <c r="D30" s="3" t="s">
        <v>1013</v>
      </c>
      <c r="E30" s="3" t="s">
        <v>1093</v>
      </c>
      <c r="F30" s="3" t="s">
        <v>904</v>
      </c>
      <c r="G30" s="3" t="s">
        <v>904</v>
      </c>
      <c r="H30" s="3" t="s">
        <v>904</v>
      </c>
    </row>
    <row r="31" spans="1:8" x14ac:dyDescent="0.3">
      <c r="A31" s="3" t="s">
        <v>219</v>
      </c>
      <c r="B31" s="3" t="s">
        <v>222</v>
      </c>
      <c r="C31" s="3" t="s">
        <v>933</v>
      </c>
      <c r="D31" s="3" t="s">
        <v>927</v>
      </c>
      <c r="E31" s="3" t="s">
        <v>1094</v>
      </c>
      <c r="F31" s="3" t="s">
        <v>904</v>
      </c>
      <c r="G31" s="3" t="s">
        <v>904</v>
      </c>
      <c r="H31" s="3" t="s">
        <v>904</v>
      </c>
    </row>
    <row r="32" spans="1:8" x14ac:dyDescent="0.3">
      <c r="A32" s="3" t="s">
        <v>226</v>
      </c>
      <c r="B32" s="3" t="s">
        <v>229</v>
      </c>
      <c r="C32" s="3" t="s">
        <v>934</v>
      </c>
      <c r="D32" s="3" t="s">
        <v>1014</v>
      </c>
      <c r="E32" s="3" t="s">
        <v>720</v>
      </c>
      <c r="F32" s="3" t="s">
        <v>904</v>
      </c>
      <c r="G32" s="3" t="s">
        <v>904</v>
      </c>
      <c r="H32" s="3" t="s">
        <v>904</v>
      </c>
    </row>
    <row r="33" spans="1:8" x14ac:dyDescent="0.3">
      <c r="A33" s="3" t="s">
        <v>233</v>
      </c>
      <c r="B33" s="3" t="s">
        <v>236</v>
      </c>
      <c r="C33" s="3" t="s">
        <v>935</v>
      </c>
      <c r="D33" s="3" t="s">
        <v>1015</v>
      </c>
      <c r="E33" s="3" t="s">
        <v>1095</v>
      </c>
      <c r="F33" s="3" t="s">
        <v>904</v>
      </c>
      <c r="G33" s="3" t="s">
        <v>904</v>
      </c>
      <c r="H33" s="3" t="s">
        <v>904</v>
      </c>
    </row>
    <row r="34" spans="1:8" x14ac:dyDescent="0.3">
      <c r="A34" s="3" t="s">
        <v>240</v>
      </c>
      <c r="B34" s="3" t="s">
        <v>243</v>
      </c>
      <c r="C34" s="3" t="s">
        <v>936</v>
      </c>
      <c r="D34" s="3" t="s">
        <v>936</v>
      </c>
      <c r="E34" s="3" t="s">
        <v>1096</v>
      </c>
      <c r="F34" s="3" t="s">
        <v>904</v>
      </c>
      <c r="G34" s="3" t="s">
        <v>904</v>
      </c>
      <c r="H34" s="3" t="s">
        <v>904</v>
      </c>
    </row>
    <row r="35" spans="1:8" x14ac:dyDescent="0.3">
      <c r="A35" s="3" t="s">
        <v>247</v>
      </c>
      <c r="B35" s="3" t="s">
        <v>250</v>
      </c>
      <c r="C35" s="3" t="s">
        <v>937</v>
      </c>
      <c r="D35" s="3" t="s">
        <v>1016</v>
      </c>
      <c r="E35" s="3" t="s">
        <v>1097</v>
      </c>
      <c r="F35" s="3" t="s">
        <v>904</v>
      </c>
      <c r="G35" s="3" t="s">
        <v>904</v>
      </c>
      <c r="H35" s="3" t="s">
        <v>904</v>
      </c>
    </row>
    <row r="36" spans="1:8" x14ac:dyDescent="0.3">
      <c r="A36" s="3" t="s">
        <v>254</v>
      </c>
      <c r="B36" s="3" t="s">
        <v>257</v>
      </c>
      <c r="C36" s="3" t="s">
        <v>938</v>
      </c>
      <c r="D36" s="3" t="s">
        <v>1017</v>
      </c>
      <c r="E36" s="3" t="s">
        <v>962</v>
      </c>
      <c r="F36" s="3" t="s">
        <v>904</v>
      </c>
      <c r="G36" s="3" t="s">
        <v>904</v>
      </c>
      <c r="H36" s="3" t="s">
        <v>904</v>
      </c>
    </row>
    <row r="37" spans="1:8" x14ac:dyDescent="0.3">
      <c r="A37" s="3" t="s">
        <v>261</v>
      </c>
      <c r="B37" s="3" t="s">
        <v>264</v>
      </c>
      <c r="C37" s="3" t="s">
        <v>939</v>
      </c>
      <c r="D37" s="3" t="s">
        <v>1018</v>
      </c>
      <c r="E37" s="3" t="s">
        <v>1098</v>
      </c>
      <c r="F37" s="3" t="s">
        <v>904</v>
      </c>
      <c r="G37" s="3" t="s">
        <v>904</v>
      </c>
      <c r="H37" s="3" t="s">
        <v>904</v>
      </c>
    </row>
    <row r="38" spans="1:8" x14ac:dyDescent="0.3">
      <c r="A38" s="3" t="s">
        <v>268</v>
      </c>
      <c r="B38" s="3" t="s">
        <v>271</v>
      </c>
      <c r="C38" s="3" t="s">
        <v>940</v>
      </c>
      <c r="D38" s="3" t="s">
        <v>1019</v>
      </c>
      <c r="E38" s="3" t="s">
        <v>1099</v>
      </c>
      <c r="F38" s="3" t="s">
        <v>904</v>
      </c>
      <c r="G38" s="3" t="s">
        <v>904</v>
      </c>
      <c r="H38" s="3" t="s">
        <v>904</v>
      </c>
    </row>
    <row r="39" spans="1:8" x14ac:dyDescent="0.3">
      <c r="A39" s="3" t="s">
        <v>275</v>
      </c>
      <c r="B39" s="3" t="s">
        <v>278</v>
      </c>
      <c r="C39" s="3" t="s">
        <v>941</v>
      </c>
      <c r="D39" s="3" t="s">
        <v>1020</v>
      </c>
      <c r="E39" s="3" t="s">
        <v>720</v>
      </c>
      <c r="F39" s="3" t="s">
        <v>904</v>
      </c>
      <c r="G39" s="3" t="s">
        <v>904</v>
      </c>
      <c r="H39" s="3" t="s">
        <v>904</v>
      </c>
    </row>
    <row r="40" spans="1:8" x14ac:dyDescent="0.3">
      <c r="A40" s="3" t="s">
        <v>282</v>
      </c>
      <c r="B40" s="3" t="s">
        <v>285</v>
      </c>
      <c r="C40" s="3" t="s">
        <v>916</v>
      </c>
      <c r="D40" s="3" t="s">
        <v>1021</v>
      </c>
      <c r="E40" s="3" t="s">
        <v>1100</v>
      </c>
      <c r="F40" s="3" t="s">
        <v>904</v>
      </c>
      <c r="G40" s="3" t="s">
        <v>904</v>
      </c>
      <c r="H40" s="3" t="s">
        <v>904</v>
      </c>
    </row>
    <row r="41" spans="1:8" x14ac:dyDescent="0.3">
      <c r="A41" s="3" t="s">
        <v>289</v>
      </c>
      <c r="B41" s="3" t="s">
        <v>292</v>
      </c>
      <c r="C41" s="3" t="s">
        <v>942</v>
      </c>
      <c r="D41" s="3" t="s">
        <v>1022</v>
      </c>
      <c r="E41" s="3" t="s">
        <v>1101</v>
      </c>
      <c r="F41" s="3" t="s">
        <v>904</v>
      </c>
      <c r="G41" s="3" t="s">
        <v>904</v>
      </c>
      <c r="H41" s="3" t="s">
        <v>904</v>
      </c>
    </row>
    <row r="42" spans="1:8" x14ac:dyDescent="0.3">
      <c r="A42" s="3" t="s">
        <v>296</v>
      </c>
      <c r="B42" s="3" t="s">
        <v>299</v>
      </c>
      <c r="C42" s="3" t="s">
        <v>943</v>
      </c>
      <c r="D42" s="3" t="s">
        <v>1023</v>
      </c>
      <c r="E42" s="3" t="s">
        <v>1102</v>
      </c>
      <c r="F42" s="3" t="s">
        <v>904</v>
      </c>
      <c r="G42" s="3" t="s">
        <v>904</v>
      </c>
      <c r="H42" s="3" t="s">
        <v>904</v>
      </c>
    </row>
    <row r="43" spans="1:8" x14ac:dyDescent="0.3">
      <c r="A43" s="3" t="s">
        <v>303</v>
      </c>
      <c r="B43" s="3" t="s">
        <v>306</v>
      </c>
      <c r="C43" s="3" t="s">
        <v>944</v>
      </c>
      <c r="D43" s="3" t="s">
        <v>1024</v>
      </c>
      <c r="E43" s="3" t="s">
        <v>1103</v>
      </c>
      <c r="F43" s="3" t="s">
        <v>904</v>
      </c>
      <c r="G43" s="3" t="s">
        <v>904</v>
      </c>
      <c r="H43" s="3" t="s">
        <v>904</v>
      </c>
    </row>
    <row r="44" spans="1:8" x14ac:dyDescent="0.3">
      <c r="A44" s="3" t="s">
        <v>310</v>
      </c>
      <c r="B44" s="3" t="s">
        <v>313</v>
      </c>
      <c r="C44" s="3" t="s">
        <v>945</v>
      </c>
      <c r="D44" s="3" t="s">
        <v>1025</v>
      </c>
      <c r="E44" s="3" t="s">
        <v>1104</v>
      </c>
      <c r="F44" s="3" t="s">
        <v>904</v>
      </c>
      <c r="G44" s="3" t="s">
        <v>904</v>
      </c>
      <c r="H44" s="3" t="s">
        <v>904</v>
      </c>
    </row>
    <row r="45" spans="1:8" x14ac:dyDescent="0.3">
      <c r="A45" s="3" t="s">
        <v>317</v>
      </c>
      <c r="B45" s="3" t="s">
        <v>320</v>
      </c>
      <c r="C45" s="3" t="s">
        <v>946</v>
      </c>
      <c r="D45" s="3" t="s">
        <v>1026</v>
      </c>
      <c r="E45" s="3" t="s">
        <v>1105</v>
      </c>
      <c r="F45" s="3" t="s">
        <v>904</v>
      </c>
      <c r="G45" s="3" t="s">
        <v>904</v>
      </c>
      <c r="H45" s="3" t="s">
        <v>904</v>
      </c>
    </row>
    <row r="46" spans="1:8" x14ac:dyDescent="0.3">
      <c r="A46" s="3" t="s">
        <v>324</v>
      </c>
      <c r="B46" s="3" t="s">
        <v>327</v>
      </c>
      <c r="C46" s="3" t="s">
        <v>947</v>
      </c>
      <c r="D46" s="3" t="s">
        <v>1027</v>
      </c>
      <c r="E46" s="3" t="s">
        <v>1106</v>
      </c>
      <c r="F46" s="3" t="s">
        <v>904</v>
      </c>
      <c r="G46" s="3" t="s">
        <v>904</v>
      </c>
      <c r="H46" s="3" t="s">
        <v>904</v>
      </c>
    </row>
    <row r="47" spans="1:8" x14ac:dyDescent="0.3">
      <c r="A47" s="3" t="s">
        <v>331</v>
      </c>
      <c r="B47" s="3" t="s">
        <v>334</v>
      </c>
      <c r="C47" s="3" t="s">
        <v>948</v>
      </c>
      <c r="D47" s="3" t="s">
        <v>1028</v>
      </c>
      <c r="E47" s="3" t="s">
        <v>1107</v>
      </c>
      <c r="F47" s="3" t="s">
        <v>904</v>
      </c>
      <c r="G47" s="3" t="s">
        <v>904</v>
      </c>
      <c r="H47" s="3" t="s">
        <v>904</v>
      </c>
    </row>
    <row r="48" spans="1:8" x14ac:dyDescent="0.3">
      <c r="A48" s="3" t="s">
        <v>338</v>
      </c>
      <c r="B48" s="3" t="s">
        <v>341</v>
      </c>
      <c r="C48" s="3" t="s">
        <v>909</v>
      </c>
      <c r="D48" s="3" t="s">
        <v>842</v>
      </c>
      <c r="E48" s="3" t="s">
        <v>720</v>
      </c>
      <c r="F48" s="3" t="s">
        <v>904</v>
      </c>
      <c r="G48" s="3" t="s">
        <v>904</v>
      </c>
      <c r="H48" s="3" t="s">
        <v>904</v>
      </c>
    </row>
    <row r="49" spans="1:8" x14ac:dyDescent="0.3">
      <c r="A49" s="3" t="s">
        <v>345</v>
      </c>
      <c r="B49" s="3" t="s">
        <v>348</v>
      </c>
      <c r="C49" s="3" t="s">
        <v>949</v>
      </c>
      <c r="D49" s="3" t="s">
        <v>1029</v>
      </c>
      <c r="E49" s="3" t="s">
        <v>1108</v>
      </c>
      <c r="F49" s="3" t="s">
        <v>904</v>
      </c>
      <c r="G49" s="3" t="s">
        <v>904</v>
      </c>
      <c r="H49" s="3" t="s">
        <v>904</v>
      </c>
    </row>
    <row r="50" spans="1:8" x14ac:dyDescent="0.3">
      <c r="A50" s="3" t="s">
        <v>352</v>
      </c>
      <c r="B50" s="3" t="s">
        <v>355</v>
      </c>
      <c r="C50" s="3" t="s">
        <v>950</v>
      </c>
      <c r="D50" s="3" t="s">
        <v>1030</v>
      </c>
      <c r="E50" s="3" t="s">
        <v>1109</v>
      </c>
      <c r="F50" s="3" t="s">
        <v>904</v>
      </c>
      <c r="G50" s="3" t="s">
        <v>904</v>
      </c>
      <c r="H50" s="3" t="s">
        <v>904</v>
      </c>
    </row>
    <row r="51" spans="1:8" x14ac:dyDescent="0.3">
      <c r="A51" s="3" t="s">
        <v>359</v>
      </c>
      <c r="B51" s="3" t="s">
        <v>362</v>
      </c>
      <c r="C51" s="3" t="s">
        <v>909</v>
      </c>
      <c r="D51" s="3" t="s">
        <v>686</v>
      </c>
      <c r="E51" s="3" t="s">
        <v>720</v>
      </c>
      <c r="F51" s="3" t="s">
        <v>904</v>
      </c>
      <c r="G51" s="3" t="s">
        <v>904</v>
      </c>
      <c r="H51" s="3" t="s">
        <v>904</v>
      </c>
    </row>
    <row r="52" spans="1:8" x14ac:dyDescent="0.3">
      <c r="A52" s="3" t="s">
        <v>366</v>
      </c>
      <c r="B52" s="3" t="s">
        <v>369</v>
      </c>
      <c r="C52" s="3" t="s">
        <v>951</v>
      </c>
      <c r="D52" s="3" t="s">
        <v>1031</v>
      </c>
      <c r="E52" s="3" t="s">
        <v>1110</v>
      </c>
      <c r="F52" s="3" t="s">
        <v>904</v>
      </c>
      <c r="G52" s="3" t="s">
        <v>904</v>
      </c>
      <c r="H52" s="3" t="s">
        <v>904</v>
      </c>
    </row>
    <row r="53" spans="1:8" x14ac:dyDescent="0.3">
      <c r="A53" s="3" t="s">
        <v>373</v>
      </c>
      <c r="B53" s="3" t="s">
        <v>376</v>
      </c>
      <c r="C53" s="3" t="s">
        <v>952</v>
      </c>
      <c r="D53" s="3" t="s">
        <v>1032</v>
      </c>
      <c r="E53" s="3" t="s">
        <v>1111</v>
      </c>
      <c r="F53" s="3" t="s">
        <v>904</v>
      </c>
      <c r="G53" s="3" t="s">
        <v>904</v>
      </c>
      <c r="H53" s="3" t="s">
        <v>904</v>
      </c>
    </row>
    <row r="54" spans="1:8" x14ac:dyDescent="0.3">
      <c r="A54" s="3" t="s">
        <v>380</v>
      </c>
      <c r="B54" s="3" t="s">
        <v>383</v>
      </c>
      <c r="C54" s="3" t="s">
        <v>909</v>
      </c>
      <c r="D54" s="3" t="s">
        <v>686</v>
      </c>
      <c r="E54" s="3" t="s">
        <v>720</v>
      </c>
      <c r="F54" s="3" t="s">
        <v>904</v>
      </c>
      <c r="G54" s="3" t="s">
        <v>904</v>
      </c>
      <c r="H54" s="3" t="s">
        <v>904</v>
      </c>
    </row>
    <row r="55" spans="1:8" x14ac:dyDescent="0.3">
      <c r="A55" s="3" t="s">
        <v>387</v>
      </c>
      <c r="B55" s="3" t="s">
        <v>390</v>
      </c>
      <c r="C55" s="3" t="s">
        <v>953</v>
      </c>
      <c r="D55" s="3" t="s">
        <v>1033</v>
      </c>
      <c r="E55" s="3" t="s">
        <v>1112</v>
      </c>
      <c r="F55" s="3" t="s">
        <v>904</v>
      </c>
      <c r="G55" s="3" t="s">
        <v>904</v>
      </c>
      <c r="H55" s="3" t="s">
        <v>904</v>
      </c>
    </row>
    <row r="56" spans="1:8" x14ac:dyDescent="0.3">
      <c r="A56" s="3" t="s">
        <v>394</v>
      </c>
      <c r="B56" s="3" t="s">
        <v>397</v>
      </c>
      <c r="C56" s="3" t="s">
        <v>954</v>
      </c>
      <c r="D56" s="3" t="s">
        <v>1034</v>
      </c>
      <c r="E56" s="3" t="s">
        <v>911</v>
      </c>
      <c r="F56" s="3" t="s">
        <v>904</v>
      </c>
      <c r="G56" s="3" t="s">
        <v>904</v>
      </c>
      <c r="H56" s="3" t="s">
        <v>904</v>
      </c>
    </row>
    <row r="57" spans="1:8" x14ac:dyDescent="0.3">
      <c r="A57" s="3" t="s">
        <v>401</v>
      </c>
      <c r="B57" s="3" t="s">
        <v>404</v>
      </c>
      <c r="C57" s="3" t="s">
        <v>955</v>
      </c>
      <c r="D57" s="3" t="s">
        <v>1035</v>
      </c>
      <c r="E57" s="3" t="s">
        <v>1113</v>
      </c>
      <c r="F57" s="3" t="s">
        <v>904</v>
      </c>
      <c r="G57" s="3" t="s">
        <v>904</v>
      </c>
      <c r="H57" s="3" t="s">
        <v>904</v>
      </c>
    </row>
    <row r="58" spans="1:8" x14ac:dyDescent="0.3">
      <c r="A58" s="3" t="s">
        <v>408</v>
      </c>
      <c r="B58" s="3" t="s">
        <v>411</v>
      </c>
      <c r="C58" s="3" t="s">
        <v>956</v>
      </c>
      <c r="D58" s="3" t="s">
        <v>1036</v>
      </c>
      <c r="E58" s="3" t="s">
        <v>1114</v>
      </c>
      <c r="F58" s="3" t="s">
        <v>904</v>
      </c>
      <c r="G58" s="3" t="s">
        <v>904</v>
      </c>
      <c r="H58" s="3" t="s">
        <v>904</v>
      </c>
    </row>
    <row r="59" spans="1:8" x14ac:dyDescent="0.3">
      <c r="A59" s="3" t="s">
        <v>415</v>
      </c>
      <c r="B59" s="3" t="s">
        <v>418</v>
      </c>
      <c r="C59" s="3" t="s">
        <v>957</v>
      </c>
      <c r="D59" s="3" t="s">
        <v>1037</v>
      </c>
      <c r="E59" s="3" t="s">
        <v>1115</v>
      </c>
      <c r="F59" s="3" t="s">
        <v>904</v>
      </c>
      <c r="G59" s="3" t="s">
        <v>904</v>
      </c>
      <c r="H59" s="3" t="s">
        <v>904</v>
      </c>
    </row>
    <row r="60" spans="1:8" x14ac:dyDescent="0.3">
      <c r="A60" s="3" t="s">
        <v>422</v>
      </c>
      <c r="B60" s="3" t="s">
        <v>425</v>
      </c>
      <c r="C60" s="3" t="s">
        <v>958</v>
      </c>
      <c r="D60" s="3" t="s">
        <v>1038</v>
      </c>
      <c r="E60" s="3" t="s">
        <v>1116</v>
      </c>
      <c r="F60" s="3" t="s">
        <v>904</v>
      </c>
      <c r="G60" s="3" t="s">
        <v>904</v>
      </c>
      <c r="H60" s="3" t="s">
        <v>904</v>
      </c>
    </row>
    <row r="61" spans="1:8" x14ac:dyDescent="0.3">
      <c r="A61" s="3" t="s">
        <v>429</v>
      </c>
      <c r="B61" s="3" t="s">
        <v>432</v>
      </c>
      <c r="C61" s="3" t="s">
        <v>959</v>
      </c>
      <c r="D61" s="3" t="s">
        <v>1039</v>
      </c>
      <c r="E61" s="3" t="s">
        <v>1117</v>
      </c>
      <c r="F61" s="3" t="s">
        <v>904</v>
      </c>
      <c r="G61" s="3" t="s">
        <v>904</v>
      </c>
      <c r="H61" s="3" t="s">
        <v>904</v>
      </c>
    </row>
    <row r="62" spans="1:8" x14ac:dyDescent="0.3">
      <c r="A62" s="3" t="s">
        <v>436</v>
      </c>
      <c r="B62" s="3" t="s">
        <v>439</v>
      </c>
      <c r="C62" s="3" t="s">
        <v>960</v>
      </c>
      <c r="D62" s="3" t="s">
        <v>1040</v>
      </c>
      <c r="E62" s="3" t="s">
        <v>1118</v>
      </c>
      <c r="F62" s="3" t="s">
        <v>904</v>
      </c>
      <c r="G62" s="3" t="s">
        <v>904</v>
      </c>
      <c r="H62" s="3" t="s">
        <v>904</v>
      </c>
    </row>
    <row r="63" spans="1:8" x14ac:dyDescent="0.3">
      <c r="A63" s="3" t="s">
        <v>443</v>
      </c>
      <c r="B63" s="3" t="s">
        <v>446</v>
      </c>
      <c r="C63" s="3" t="s">
        <v>961</v>
      </c>
      <c r="D63" s="3" t="s">
        <v>1041</v>
      </c>
      <c r="E63" s="3" t="s">
        <v>1119</v>
      </c>
      <c r="F63" s="3" t="s">
        <v>904</v>
      </c>
      <c r="G63" s="3" t="s">
        <v>904</v>
      </c>
      <c r="H63" s="3" t="s">
        <v>904</v>
      </c>
    </row>
    <row r="64" spans="1:8" x14ac:dyDescent="0.3">
      <c r="A64" s="3" t="s">
        <v>450</v>
      </c>
      <c r="B64" s="3" t="s">
        <v>453</v>
      </c>
      <c r="C64" s="3" t="s">
        <v>962</v>
      </c>
      <c r="D64" s="3" t="s">
        <v>1042</v>
      </c>
      <c r="E64" s="3" t="s">
        <v>1120</v>
      </c>
      <c r="F64" s="3" t="s">
        <v>904</v>
      </c>
      <c r="G64" s="3" t="s">
        <v>904</v>
      </c>
      <c r="H64" s="3" t="s">
        <v>904</v>
      </c>
    </row>
    <row r="65" spans="1:8" x14ac:dyDescent="0.3">
      <c r="A65" s="3" t="s">
        <v>457</v>
      </c>
      <c r="B65" s="3" t="s">
        <v>460</v>
      </c>
      <c r="C65" s="3" t="s">
        <v>963</v>
      </c>
      <c r="D65" s="3" t="s">
        <v>1043</v>
      </c>
      <c r="E65" s="3" t="s">
        <v>1087</v>
      </c>
      <c r="F65" s="3" t="s">
        <v>904</v>
      </c>
      <c r="G65" s="3" t="s">
        <v>904</v>
      </c>
      <c r="H65" s="3" t="s">
        <v>904</v>
      </c>
    </row>
    <row r="66" spans="1:8" x14ac:dyDescent="0.3">
      <c r="A66" s="3" t="s">
        <v>464</v>
      </c>
      <c r="B66" s="3" t="s">
        <v>467</v>
      </c>
      <c r="C66" s="3" t="s">
        <v>964</v>
      </c>
      <c r="D66" s="3" t="s">
        <v>1044</v>
      </c>
      <c r="E66" s="3" t="s">
        <v>1121</v>
      </c>
      <c r="F66" s="3" t="s">
        <v>904</v>
      </c>
      <c r="G66" s="3" t="s">
        <v>904</v>
      </c>
      <c r="H66" s="3" t="s">
        <v>904</v>
      </c>
    </row>
    <row r="67" spans="1:8" x14ac:dyDescent="0.3">
      <c r="A67" s="3" t="s">
        <v>471</v>
      </c>
      <c r="B67" s="3" t="s">
        <v>474</v>
      </c>
      <c r="C67" s="3" t="s">
        <v>965</v>
      </c>
      <c r="D67" s="3" t="s">
        <v>686</v>
      </c>
      <c r="E67" s="3" t="s">
        <v>720</v>
      </c>
      <c r="F67" s="3" t="s">
        <v>904</v>
      </c>
      <c r="G67" s="3" t="s">
        <v>904</v>
      </c>
      <c r="H67" s="3" t="s">
        <v>904</v>
      </c>
    </row>
    <row r="68" spans="1:8" x14ac:dyDescent="0.3">
      <c r="A68" s="3" t="s">
        <v>478</v>
      </c>
      <c r="B68" s="3" t="s">
        <v>481</v>
      </c>
      <c r="C68" s="3" t="s">
        <v>966</v>
      </c>
      <c r="D68" s="3" t="s">
        <v>1045</v>
      </c>
      <c r="E68" s="3" t="s">
        <v>1122</v>
      </c>
      <c r="F68" s="3" t="s">
        <v>904</v>
      </c>
      <c r="G68" s="3" t="s">
        <v>904</v>
      </c>
      <c r="H68" s="3" t="s">
        <v>904</v>
      </c>
    </row>
    <row r="69" spans="1:8" x14ac:dyDescent="0.3">
      <c r="A69" s="3" t="s">
        <v>485</v>
      </c>
      <c r="B69" s="3" t="s">
        <v>488</v>
      </c>
      <c r="C69" s="3" t="s">
        <v>967</v>
      </c>
      <c r="D69" s="3" t="s">
        <v>1046</v>
      </c>
      <c r="E69" s="3" t="s">
        <v>1123</v>
      </c>
      <c r="F69" s="3" t="s">
        <v>904</v>
      </c>
      <c r="G69" s="3" t="s">
        <v>904</v>
      </c>
      <c r="H69" s="3" t="s">
        <v>904</v>
      </c>
    </row>
    <row r="70" spans="1:8" x14ac:dyDescent="0.3">
      <c r="A70" s="3" t="s">
        <v>492</v>
      </c>
      <c r="B70" s="3" t="s">
        <v>495</v>
      </c>
      <c r="C70" s="3" t="s">
        <v>968</v>
      </c>
      <c r="D70" s="3" t="s">
        <v>1047</v>
      </c>
      <c r="E70" s="3" t="s">
        <v>720</v>
      </c>
      <c r="F70" s="3" t="s">
        <v>904</v>
      </c>
      <c r="G70" s="3" t="s">
        <v>904</v>
      </c>
      <c r="H70" s="3" t="s">
        <v>904</v>
      </c>
    </row>
    <row r="71" spans="1:8" x14ac:dyDescent="0.3">
      <c r="A71" s="3" t="s">
        <v>499</v>
      </c>
      <c r="B71" s="3" t="s">
        <v>502</v>
      </c>
      <c r="C71" s="3" t="s">
        <v>969</v>
      </c>
      <c r="D71" s="3" t="s">
        <v>1048</v>
      </c>
      <c r="E71" s="3" t="s">
        <v>1124</v>
      </c>
      <c r="F71" s="3" t="s">
        <v>904</v>
      </c>
      <c r="G71" s="3" t="s">
        <v>904</v>
      </c>
      <c r="H71" s="3" t="s">
        <v>904</v>
      </c>
    </row>
    <row r="72" spans="1:8" x14ac:dyDescent="0.3">
      <c r="A72" s="3" t="s">
        <v>505</v>
      </c>
      <c r="B72" s="3" t="s">
        <v>508</v>
      </c>
      <c r="C72" s="3" t="s">
        <v>970</v>
      </c>
      <c r="D72" s="3" t="s">
        <v>1049</v>
      </c>
      <c r="E72" s="3" t="s">
        <v>1125</v>
      </c>
      <c r="F72" s="3" t="s">
        <v>904</v>
      </c>
      <c r="G72" s="3" t="s">
        <v>904</v>
      </c>
      <c r="H72" s="3" t="s">
        <v>904</v>
      </c>
    </row>
    <row r="73" spans="1:8" x14ac:dyDescent="0.3">
      <c r="A73" s="3" t="s">
        <v>512</v>
      </c>
      <c r="B73" s="3" t="s">
        <v>515</v>
      </c>
      <c r="C73" s="3" t="s">
        <v>971</v>
      </c>
      <c r="D73" s="3" t="s">
        <v>1050</v>
      </c>
      <c r="E73" s="3" t="s">
        <v>1126</v>
      </c>
      <c r="F73" s="3" t="s">
        <v>904</v>
      </c>
      <c r="G73" s="3" t="s">
        <v>904</v>
      </c>
      <c r="H73" s="3" t="s">
        <v>904</v>
      </c>
    </row>
    <row r="74" spans="1:8" x14ac:dyDescent="0.3">
      <c r="A74" s="3" t="s">
        <v>519</v>
      </c>
      <c r="B74" s="3" t="s">
        <v>522</v>
      </c>
      <c r="C74" s="3" t="s">
        <v>972</v>
      </c>
      <c r="D74" s="3" t="s">
        <v>1051</v>
      </c>
      <c r="E74" s="3" t="s">
        <v>1127</v>
      </c>
      <c r="F74" s="3" t="s">
        <v>904</v>
      </c>
      <c r="G74" s="3" t="s">
        <v>904</v>
      </c>
      <c r="H74" s="3" t="s">
        <v>904</v>
      </c>
    </row>
    <row r="75" spans="1:8" x14ac:dyDescent="0.3">
      <c r="A75" s="3" t="s">
        <v>526</v>
      </c>
      <c r="B75" s="3" t="s">
        <v>529</v>
      </c>
      <c r="C75" s="3" t="s">
        <v>973</v>
      </c>
      <c r="D75" s="3" t="s">
        <v>1052</v>
      </c>
      <c r="E75" s="3" t="s">
        <v>1128</v>
      </c>
      <c r="F75" s="3" t="s">
        <v>904</v>
      </c>
      <c r="G75" s="3" t="s">
        <v>904</v>
      </c>
      <c r="H75" s="3" t="s">
        <v>904</v>
      </c>
    </row>
    <row r="76" spans="1:8" x14ac:dyDescent="0.3">
      <c r="A76" s="3" t="s">
        <v>533</v>
      </c>
      <c r="B76" s="3" t="s">
        <v>536</v>
      </c>
      <c r="C76" s="3" t="s">
        <v>974</v>
      </c>
      <c r="D76" s="3" t="s">
        <v>1053</v>
      </c>
      <c r="E76" s="3" t="s">
        <v>1129</v>
      </c>
      <c r="F76" s="3" t="s">
        <v>904</v>
      </c>
      <c r="G76" s="3" t="s">
        <v>904</v>
      </c>
      <c r="H76" s="3" t="s">
        <v>904</v>
      </c>
    </row>
    <row r="77" spans="1:8" x14ac:dyDescent="0.3">
      <c r="A77" s="3" t="s">
        <v>540</v>
      </c>
      <c r="B77" s="3" t="s">
        <v>543</v>
      </c>
      <c r="C77" s="3" t="s">
        <v>975</v>
      </c>
      <c r="D77" s="3" t="s">
        <v>1054</v>
      </c>
      <c r="E77" s="3" t="s">
        <v>1130</v>
      </c>
      <c r="F77" s="3" t="s">
        <v>904</v>
      </c>
      <c r="G77" s="3" t="s">
        <v>904</v>
      </c>
      <c r="H77" s="3" t="s">
        <v>904</v>
      </c>
    </row>
    <row r="78" spans="1:8" x14ac:dyDescent="0.3">
      <c r="A78" s="3" t="s">
        <v>547</v>
      </c>
      <c r="B78" s="3" t="s">
        <v>550</v>
      </c>
      <c r="C78" s="3" t="s">
        <v>976</v>
      </c>
      <c r="D78" s="3" t="s">
        <v>1055</v>
      </c>
      <c r="E78" s="3" t="s">
        <v>1131</v>
      </c>
      <c r="F78" s="3" t="s">
        <v>904</v>
      </c>
      <c r="G78" s="3" t="s">
        <v>904</v>
      </c>
      <c r="H78" s="3" t="s">
        <v>904</v>
      </c>
    </row>
    <row r="79" spans="1:8" x14ac:dyDescent="0.3">
      <c r="A79" s="3" t="s">
        <v>554</v>
      </c>
      <c r="B79" s="3" t="s">
        <v>557</v>
      </c>
      <c r="C79" s="3" t="s">
        <v>977</v>
      </c>
      <c r="D79" s="3" t="s">
        <v>1056</v>
      </c>
      <c r="E79" s="3" t="s">
        <v>1132</v>
      </c>
      <c r="F79" s="3" t="s">
        <v>904</v>
      </c>
      <c r="G79" s="3" t="s">
        <v>904</v>
      </c>
      <c r="H79" s="3" t="s">
        <v>904</v>
      </c>
    </row>
    <row r="80" spans="1:8" x14ac:dyDescent="0.3">
      <c r="A80" s="3" t="s">
        <v>561</v>
      </c>
      <c r="B80" s="3" t="s">
        <v>564</v>
      </c>
      <c r="C80" s="3" t="s">
        <v>978</v>
      </c>
      <c r="D80" s="3" t="s">
        <v>1057</v>
      </c>
      <c r="E80" s="3" t="s">
        <v>1116</v>
      </c>
      <c r="F80" s="3" t="s">
        <v>904</v>
      </c>
      <c r="G80" s="3" t="s">
        <v>904</v>
      </c>
      <c r="H80" s="3" t="s">
        <v>904</v>
      </c>
    </row>
    <row r="81" spans="1:8" x14ac:dyDescent="0.3">
      <c r="A81" s="3" t="s">
        <v>568</v>
      </c>
      <c r="B81" s="3" t="s">
        <v>571</v>
      </c>
      <c r="C81" s="3" t="s">
        <v>979</v>
      </c>
      <c r="D81" s="3" t="s">
        <v>1058</v>
      </c>
      <c r="E81" s="3" t="s">
        <v>1071</v>
      </c>
      <c r="F81" s="3" t="s">
        <v>904</v>
      </c>
      <c r="G81" s="3" t="s">
        <v>904</v>
      </c>
      <c r="H81" s="3" t="s">
        <v>904</v>
      </c>
    </row>
    <row r="82" spans="1:8" x14ac:dyDescent="0.3">
      <c r="A82" s="3" t="s">
        <v>575</v>
      </c>
      <c r="B82" s="3" t="s">
        <v>578</v>
      </c>
      <c r="C82" s="3" t="s">
        <v>980</v>
      </c>
      <c r="D82" s="3" t="s">
        <v>1059</v>
      </c>
      <c r="E82" s="3" t="s">
        <v>1133</v>
      </c>
      <c r="F82" s="3" t="s">
        <v>904</v>
      </c>
      <c r="G82" s="3" t="s">
        <v>904</v>
      </c>
      <c r="H82" s="3" t="s">
        <v>904</v>
      </c>
    </row>
    <row r="83" spans="1:8" x14ac:dyDescent="0.3">
      <c r="A83" s="3" t="s">
        <v>582</v>
      </c>
      <c r="B83" s="3" t="s">
        <v>585</v>
      </c>
      <c r="C83" s="3" t="s">
        <v>981</v>
      </c>
      <c r="D83" s="3" t="s">
        <v>1060</v>
      </c>
      <c r="E83" s="3" t="s">
        <v>1134</v>
      </c>
      <c r="F83" s="3" t="s">
        <v>904</v>
      </c>
      <c r="G83" s="3" t="s">
        <v>904</v>
      </c>
      <c r="H83" s="3" t="s">
        <v>904</v>
      </c>
    </row>
    <row r="84" spans="1:8" x14ac:dyDescent="0.3">
      <c r="A84" s="3" t="s">
        <v>589</v>
      </c>
      <c r="B84" s="3" t="s">
        <v>592</v>
      </c>
      <c r="C84" s="3" t="s">
        <v>982</v>
      </c>
      <c r="D84" s="3" t="s">
        <v>1061</v>
      </c>
      <c r="E84" s="3" t="s">
        <v>1135</v>
      </c>
      <c r="F84" s="3" t="s">
        <v>904</v>
      </c>
      <c r="G84" s="3" t="s">
        <v>904</v>
      </c>
      <c r="H84" s="3" t="s">
        <v>904</v>
      </c>
    </row>
    <row r="85" spans="1:8" x14ac:dyDescent="0.3">
      <c r="A85" s="3" t="s">
        <v>596</v>
      </c>
      <c r="B85" s="3" t="s">
        <v>599</v>
      </c>
      <c r="C85" s="3" t="s">
        <v>983</v>
      </c>
      <c r="D85" s="3" t="s">
        <v>1062</v>
      </c>
      <c r="E85" s="3" t="s">
        <v>1136</v>
      </c>
      <c r="F85" s="3" t="s">
        <v>904</v>
      </c>
      <c r="G85" s="3" t="s">
        <v>904</v>
      </c>
      <c r="H85" s="3" t="s">
        <v>904</v>
      </c>
    </row>
    <row r="86" spans="1:8" x14ac:dyDescent="0.3">
      <c r="A86" s="3" t="s">
        <v>603</v>
      </c>
      <c r="B86" s="3" t="s">
        <v>606</v>
      </c>
      <c r="C86" s="3" t="s">
        <v>984</v>
      </c>
      <c r="D86" s="3" t="s">
        <v>1063</v>
      </c>
      <c r="E86" s="3" t="s">
        <v>955</v>
      </c>
      <c r="F86" s="3" t="s">
        <v>904</v>
      </c>
      <c r="G86" s="3" t="s">
        <v>904</v>
      </c>
      <c r="H86" s="3" t="s">
        <v>904</v>
      </c>
    </row>
    <row r="87" spans="1:8" x14ac:dyDescent="0.3">
      <c r="A87" s="3" t="s">
        <v>610</v>
      </c>
      <c r="B87" s="3" t="s">
        <v>613</v>
      </c>
      <c r="C87" s="3" t="s">
        <v>985</v>
      </c>
      <c r="D87" s="3" t="s">
        <v>1064</v>
      </c>
      <c r="E87" s="3" t="s">
        <v>1137</v>
      </c>
      <c r="F87" s="3" t="s">
        <v>904</v>
      </c>
      <c r="G87" s="3" t="s">
        <v>904</v>
      </c>
      <c r="H87" s="3" t="s">
        <v>904</v>
      </c>
    </row>
    <row r="88" spans="1:8" x14ac:dyDescent="0.3">
      <c r="A88" s="3" t="s">
        <v>617</v>
      </c>
      <c r="B88" s="3" t="s">
        <v>620</v>
      </c>
      <c r="C88" s="3" t="s">
        <v>986</v>
      </c>
      <c r="D88" s="3" t="s">
        <v>1065</v>
      </c>
      <c r="E88" s="3" t="s">
        <v>1138</v>
      </c>
      <c r="F88" s="3" t="s">
        <v>904</v>
      </c>
      <c r="G88" s="3" t="s">
        <v>904</v>
      </c>
      <c r="H88" s="3" t="s">
        <v>904</v>
      </c>
    </row>
    <row r="89" spans="1:8" x14ac:dyDescent="0.3">
      <c r="A89" s="3" t="s">
        <v>623</v>
      </c>
      <c r="B89" s="3" t="s">
        <v>626</v>
      </c>
      <c r="C89" s="3" t="s">
        <v>987</v>
      </c>
      <c r="D89" s="3" t="s">
        <v>1066</v>
      </c>
      <c r="E89" s="3" t="s">
        <v>1139</v>
      </c>
      <c r="F89" s="3" t="s">
        <v>904</v>
      </c>
      <c r="G89" s="3" t="s">
        <v>904</v>
      </c>
      <c r="H89" s="3" t="s">
        <v>904</v>
      </c>
    </row>
    <row r="90" spans="1:8" x14ac:dyDescent="0.3">
      <c r="A90" s="3" t="s">
        <v>630</v>
      </c>
      <c r="B90" s="3" t="s">
        <v>633</v>
      </c>
      <c r="C90" s="3" t="s">
        <v>988</v>
      </c>
      <c r="D90" s="3" t="s">
        <v>1067</v>
      </c>
      <c r="E90" s="3" t="s">
        <v>1040</v>
      </c>
      <c r="F90" s="3" t="s">
        <v>904</v>
      </c>
      <c r="G90" s="3" t="s">
        <v>904</v>
      </c>
      <c r="H90" s="3" t="s">
        <v>904</v>
      </c>
    </row>
    <row r="91" spans="1:8" x14ac:dyDescent="0.3">
      <c r="A91" s="3" t="s">
        <v>637</v>
      </c>
      <c r="B91" s="3" t="s">
        <v>640</v>
      </c>
      <c r="C91" s="3" t="s">
        <v>989</v>
      </c>
      <c r="D91" s="3" t="s">
        <v>1068</v>
      </c>
      <c r="E91" s="3" t="s">
        <v>1140</v>
      </c>
      <c r="F91" s="3" t="s">
        <v>904</v>
      </c>
      <c r="G91" s="3" t="s">
        <v>904</v>
      </c>
      <c r="H91" s="3" t="s">
        <v>904</v>
      </c>
    </row>
  </sheetData>
  <mergeCells count="4">
    <mergeCell ref="A1:A2"/>
    <mergeCell ref="B1:B2"/>
    <mergeCell ref="C1:E1"/>
    <mergeCell ref="F1:H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91"/>
  <sheetViews>
    <sheetView workbookViewId="0">
      <selection sqref="A1:A2"/>
    </sheetView>
  </sheetViews>
  <sheetFormatPr defaultRowHeight="14.4" x14ac:dyDescent="0.3"/>
  <sheetData>
    <row r="1" spans="1:5" x14ac:dyDescent="0.3">
      <c r="A1" s="24" t="s">
        <v>16</v>
      </c>
      <c r="B1" s="24" t="s">
        <v>19</v>
      </c>
      <c r="C1" s="24" t="s">
        <v>1141</v>
      </c>
      <c r="D1" s="24"/>
      <c r="E1" s="24"/>
    </row>
    <row r="2" spans="1:5" x14ac:dyDescent="0.3">
      <c r="A2" s="24"/>
      <c r="B2" s="24"/>
      <c r="C2" s="1" t="s">
        <v>666</v>
      </c>
      <c r="D2" s="1" t="s">
        <v>667</v>
      </c>
      <c r="E2" s="1" t="s">
        <v>668</v>
      </c>
    </row>
    <row r="3" spans="1:5" x14ac:dyDescent="0.3">
      <c r="A3" s="3" t="s">
        <v>23</v>
      </c>
      <c r="B3" s="3" t="s">
        <v>26</v>
      </c>
      <c r="C3" s="3" t="s">
        <v>1142</v>
      </c>
      <c r="D3" s="3" t="s">
        <v>1226</v>
      </c>
      <c r="E3" s="3" t="s">
        <v>1310</v>
      </c>
    </row>
    <row r="4" spans="1:5" x14ac:dyDescent="0.3">
      <c r="A4" s="3" t="s">
        <v>30</v>
      </c>
      <c r="B4" s="3" t="s">
        <v>33</v>
      </c>
      <c r="C4" s="3" t="s">
        <v>1143</v>
      </c>
      <c r="D4" s="3" t="s">
        <v>1227</v>
      </c>
      <c r="E4" s="3" t="s">
        <v>1311</v>
      </c>
    </row>
    <row r="5" spans="1:5" x14ac:dyDescent="0.3">
      <c r="A5" s="3" t="s">
        <v>37</v>
      </c>
      <c r="B5" s="3" t="s">
        <v>40</v>
      </c>
      <c r="C5" s="3" t="s">
        <v>1144</v>
      </c>
      <c r="D5" s="3" t="s">
        <v>1228</v>
      </c>
      <c r="E5" s="3" t="s">
        <v>1312</v>
      </c>
    </row>
    <row r="6" spans="1:5" x14ac:dyDescent="0.3">
      <c r="A6" s="3" t="s">
        <v>44</v>
      </c>
      <c r="B6" s="3" t="s">
        <v>47</v>
      </c>
      <c r="C6" s="3" t="s">
        <v>1145</v>
      </c>
      <c r="D6" s="3" t="s">
        <v>1229</v>
      </c>
      <c r="E6" s="3" t="s">
        <v>1313</v>
      </c>
    </row>
    <row r="7" spans="1:5" x14ac:dyDescent="0.3">
      <c r="A7" s="3" t="s">
        <v>51</v>
      </c>
      <c r="B7" s="3" t="s">
        <v>54</v>
      </c>
      <c r="C7" s="3" t="s">
        <v>1146</v>
      </c>
      <c r="D7" s="3" t="s">
        <v>1230</v>
      </c>
      <c r="E7" s="3" t="s">
        <v>1314</v>
      </c>
    </row>
    <row r="8" spans="1:5" x14ac:dyDescent="0.3">
      <c r="A8" s="3" t="s">
        <v>58</v>
      </c>
      <c r="B8" s="3" t="s">
        <v>61</v>
      </c>
      <c r="C8" s="3" t="s">
        <v>1147</v>
      </c>
      <c r="D8" s="3" t="s">
        <v>1231</v>
      </c>
      <c r="E8" s="3" t="s">
        <v>1315</v>
      </c>
    </row>
    <row r="9" spans="1:5" x14ac:dyDescent="0.3">
      <c r="A9" s="3" t="s">
        <v>65</v>
      </c>
      <c r="B9" s="3" t="s">
        <v>68</v>
      </c>
      <c r="C9" s="3" t="s">
        <v>1148</v>
      </c>
      <c r="D9" s="3" t="s">
        <v>1232</v>
      </c>
      <c r="E9" s="3" t="s">
        <v>1316</v>
      </c>
    </row>
    <row r="10" spans="1:5" x14ac:dyDescent="0.3">
      <c r="A10" s="3" t="s">
        <v>72</v>
      </c>
      <c r="B10" s="3" t="s">
        <v>75</v>
      </c>
      <c r="C10" s="3" t="s">
        <v>1149</v>
      </c>
      <c r="D10" s="3" t="s">
        <v>1233</v>
      </c>
      <c r="E10" s="3" t="s">
        <v>1317</v>
      </c>
    </row>
    <row r="11" spans="1:5" x14ac:dyDescent="0.3">
      <c r="A11" s="3" t="s">
        <v>79</v>
      </c>
      <c r="B11" s="3" t="s">
        <v>82</v>
      </c>
      <c r="C11" s="3" t="s">
        <v>1150</v>
      </c>
      <c r="D11" s="3" t="s">
        <v>1234</v>
      </c>
      <c r="E11" s="3" t="s">
        <v>1318</v>
      </c>
    </row>
    <row r="12" spans="1:5" x14ac:dyDescent="0.3">
      <c r="A12" s="3" t="s">
        <v>86</v>
      </c>
      <c r="B12" s="3" t="s">
        <v>89</v>
      </c>
      <c r="C12" s="3" t="s">
        <v>1151</v>
      </c>
      <c r="D12" s="3" t="s">
        <v>1235</v>
      </c>
      <c r="E12" s="3" t="s">
        <v>1319</v>
      </c>
    </row>
    <row r="13" spans="1:5" x14ac:dyDescent="0.3">
      <c r="A13" s="3" t="s">
        <v>93</v>
      </c>
      <c r="B13" s="3" t="s">
        <v>96</v>
      </c>
      <c r="C13" s="3" t="s">
        <v>1152</v>
      </c>
      <c r="D13" s="3" t="s">
        <v>1236</v>
      </c>
      <c r="E13" s="3" t="s">
        <v>1320</v>
      </c>
    </row>
    <row r="14" spans="1:5" x14ac:dyDescent="0.3">
      <c r="A14" s="3" t="s">
        <v>100</v>
      </c>
      <c r="B14" s="3" t="s">
        <v>103</v>
      </c>
      <c r="C14" s="3" t="s">
        <v>1153</v>
      </c>
      <c r="D14" s="3" t="s">
        <v>1237</v>
      </c>
      <c r="E14" s="3" t="s">
        <v>1321</v>
      </c>
    </row>
    <row r="15" spans="1:5" x14ac:dyDescent="0.3">
      <c r="A15" s="3" t="s">
        <v>107</v>
      </c>
      <c r="B15" s="3" t="s">
        <v>110</v>
      </c>
      <c r="C15" s="3" t="s">
        <v>1154</v>
      </c>
      <c r="D15" s="3" t="s">
        <v>1238</v>
      </c>
      <c r="E15" s="3" t="s">
        <v>1322</v>
      </c>
    </row>
    <row r="16" spans="1:5" x14ac:dyDescent="0.3">
      <c r="A16" s="3" t="s">
        <v>114</v>
      </c>
      <c r="B16" s="3" t="s">
        <v>117</v>
      </c>
      <c r="C16" s="3" t="s">
        <v>1155</v>
      </c>
      <c r="D16" s="3" t="s">
        <v>1239</v>
      </c>
      <c r="E16" s="3" t="s">
        <v>1323</v>
      </c>
    </row>
    <row r="17" spans="1:5" x14ac:dyDescent="0.3">
      <c r="A17" s="3" t="s">
        <v>121</v>
      </c>
      <c r="B17" s="3" t="s">
        <v>124</v>
      </c>
      <c r="C17" s="3" t="s">
        <v>1156</v>
      </c>
      <c r="D17" s="3" t="s">
        <v>1240</v>
      </c>
      <c r="E17" s="3" t="s">
        <v>1324</v>
      </c>
    </row>
    <row r="18" spans="1:5" x14ac:dyDescent="0.3">
      <c r="A18" s="3" t="s">
        <v>128</v>
      </c>
      <c r="B18" s="3" t="s">
        <v>131</v>
      </c>
      <c r="C18" s="3" t="s">
        <v>1157</v>
      </c>
      <c r="D18" s="3" t="s">
        <v>1241</v>
      </c>
      <c r="E18" s="3" t="s">
        <v>1325</v>
      </c>
    </row>
    <row r="19" spans="1:5" x14ac:dyDescent="0.3">
      <c r="A19" s="3" t="s">
        <v>135</v>
      </c>
      <c r="B19" s="3" t="s">
        <v>138</v>
      </c>
      <c r="C19" s="3" t="s">
        <v>1158</v>
      </c>
      <c r="D19" s="3" t="s">
        <v>1242</v>
      </c>
      <c r="E19" s="3" t="s">
        <v>1326</v>
      </c>
    </row>
    <row r="20" spans="1:5" x14ac:dyDescent="0.3">
      <c r="A20" s="3" t="s">
        <v>142</v>
      </c>
      <c r="B20" s="3" t="s">
        <v>145</v>
      </c>
      <c r="C20" s="3" t="s">
        <v>1159</v>
      </c>
      <c r="D20" s="3" t="s">
        <v>1243</v>
      </c>
      <c r="E20" s="3" t="s">
        <v>1327</v>
      </c>
    </row>
    <row r="21" spans="1:5" x14ac:dyDescent="0.3">
      <c r="A21" s="3" t="s">
        <v>149</v>
      </c>
      <c r="B21" s="3" t="s">
        <v>152</v>
      </c>
      <c r="C21" s="3" t="s">
        <v>1160</v>
      </c>
      <c r="D21" s="3" t="s">
        <v>1244</v>
      </c>
      <c r="E21" s="3" t="s">
        <v>1328</v>
      </c>
    </row>
    <row r="22" spans="1:5" x14ac:dyDescent="0.3">
      <c r="A22" s="3" t="s">
        <v>156</v>
      </c>
      <c r="B22" s="3" t="s">
        <v>159</v>
      </c>
      <c r="C22" s="3" t="s">
        <v>1161</v>
      </c>
      <c r="D22" s="3" t="s">
        <v>1245</v>
      </c>
      <c r="E22" s="3" t="s">
        <v>1329</v>
      </c>
    </row>
    <row r="23" spans="1:5" x14ac:dyDescent="0.3">
      <c r="A23" s="3" t="s">
        <v>163</v>
      </c>
      <c r="B23" s="3" t="s">
        <v>166</v>
      </c>
      <c r="C23" s="3" t="s">
        <v>1162</v>
      </c>
      <c r="D23" s="3" t="s">
        <v>1232</v>
      </c>
      <c r="E23" s="3" t="s">
        <v>1330</v>
      </c>
    </row>
    <row r="24" spans="1:5" x14ac:dyDescent="0.3">
      <c r="A24" s="3" t="s">
        <v>170</v>
      </c>
      <c r="B24" s="3" t="s">
        <v>173</v>
      </c>
      <c r="C24" s="3" t="s">
        <v>1163</v>
      </c>
      <c r="D24" s="3" t="s">
        <v>1246</v>
      </c>
      <c r="E24" s="3" t="s">
        <v>1331</v>
      </c>
    </row>
    <row r="25" spans="1:5" x14ac:dyDescent="0.3">
      <c r="A25" s="3" t="s">
        <v>177</v>
      </c>
      <c r="B25" s="3" t="s">
        <v>180</v>
      </c>
      <c r="C25" s="3" t="s">
        <v>1164</v>
      </c>
      <c r="D25" s="3" t="s">
        <v>1247</v>
      </c>
      <c r="E25" s="3" t="s">
        <v>1180</v>
      </c>
    </row>
    <row r="26" spans="1:5" x14ac:dyDescent="0.3">
      <c r="A26" s="3" t="s">
        <v>184</v>
      </c>
      <c r="B26" s="3" t="s">
        <v>187</v>
      </c>
      <c r="C26" s="3" t="s">
        <v>1145</v>
      </c>
      <c r="D26" s="3" t="s">
        <v>1232</v>
      </c>
      <c r="E26" s="3" t="s">
        <v>1332</v>
      </c>
    </row>
    <row r="27" spans="1:5" x14ac:dyDescent="0.3">
      <c r="A27" s="3" t="s">
        <v>191</v>
      </c>
      <c r="B27" s="3" t="s">
        <v>194</v>
      </c>
      <c r="C27" s="3" t="s">
        <v>1165</v>
      </c>
      <c r="D27" s="3" t="s">
        <v>1248</v>
      </c>
      <c r="E27" s="3" t="s">
        <v>1333</v>
      </c>
    </row>
    <row r="28" spans="1:5" x14ac:dyDescent="0.3">
      <c r="A28" s="3" t="s">
        <v>198</v>
      </c>
      <c r="B28" s="3" t="s">
        <v>201</v>
      </c>
      <c r="C28" s="3" t="s">
        <v>1166</v>
      </c>
      <c r="D28" s="3" t="s">
        <v>1249</v>
      </c>
      <c r="E28" s="3" t="s">
        <v>1334</v>
      </c>
    </row>
    <row r="29" spans="1:5" x14ac:dyDescent="0.3">
      <c r="A29" s="3" t="s">
        <v>205</v>
      </c>
      <c r="B29" s="3" t="s">
        <v>208</v>
      </c>
      <c r="C29" s="3" t="s">
        <v>1167</v>
      </c>
      <c r="D29" s="3" t="s">
        <v>1250</v>
      </c>
      <c r="E29" s="3" t="s">
        <v>1335</v>
      </c>
    </row>
    <row r="30" spans="1:5" x14ac:dyDescent="0.3">
      <c r="A30" s="3" t="s">
        <v>212</v>
      </c>
      <c r="B30" s="3" t="s">
        <v>215</v>
      </c>
      <c r="C30" s="3" t="s">
        <v>1168</v>
      </c>
      <c r="D30" s="3" t="s">
        <v>1251</v>
      </c>
      <c r="E30" s="3" t="s">
        <v>1336</v>
      </c>
    </row>
    <row r="31" spans="1:5" x14ac:dyDescent="0.3">
      <c r="A31" s="3" t="s">
        <v>219</v>
      </c>
      <c r="B31" s="3" t="s">
        <v>222</v>
      </c>
      <c r="C31" s="3" t="s">
        <v>1169</v>
      </c>
      <c r="D31" s="3" t="s">
        <v>1252</v>
      </c>
      <c r="E31" s="3" t="s">
        <v>1337</v>
      </c>
    </row>
    <row r="32" spans="1:5" x14ac:dyDescent="0.3">
      <c r="A32" s="3" t="s">
        <v>226</v>
      </c>
      <c r="B32" s="3" t="s">
        <v>229</v>
      </c>
      <c r="C32" s="3" t="s">
        <v>1170</v>
      </c>
      <c r="D32" s="3" t="s">
        <v>1253</v>
      </c>
      <c r="E32" s="3" t="s">
        <v>1332</v>
      </c>
    </row>
    <row r="33" spans="1:5" x14ac:dyDescent="0.3">
      <c r="A33" s="3" t="s">
        <v>233</v>
      </c>
      <c r="B33" s="3" t="s">
        <v>236</v>
      </c>
      <c r="C33" s="3" t="s">
        <v>1171</v>
      </c>
      <c r="D33" s="3" t="s">
        <v>1254</v>
      </c>
      <c r="E33" s="3" t="s">
        <v>1338</v>
      </c>
    </row>
    <row r="34" spans="1:5" x14ac:dyDescent="0.3">
      <c r="A34" s="3" t="s">
        <v>240</v>
      </c>
      <c r="B34" s="3" t="s">
        <v>243</v>
      </c>
      <c r="C34" s="3" t="s">
        <v>1172</v>
      </c>
      <c r="D34" s="3" t="s">
        <v>1255</v>
      </c>
      <c r="E34" s="3" t="s">
        <v>1339</v>
      </c>
    </row>
    <row r="35" spans="1:5" x14ac:dyDescent="0.3">
      <c r="A35" s="3" t="s">
        <v>247</v>
      </c>
      <c r="B35" s="3" t="s">
        <v>250</v>
      </c>
      <c r="C35" s="3" t="s">
        <v>1173</v>
      </c>
      <c r="D35" s="3" t="s">
        <v>1256</v>
      </c>
      <c r="E35" s="3" t="s">
        <v>1340</v>
      </c>
    </row>
    <row r="36" spans="1:5" x14ac:dyDescent="0.3">
      <c r="A36" s="3" t="s">
        <v>254</v>
      </c>
      <c r="B36" s="3" t="s">
        <v>257</v>
      </c>
      <c r="C36" s="3" t="s">
        <v>1174</v>
      </c>
      <c r="D36" s="3" t="s">
        <v>1257</v>
      </c>
      <c r="E36" s="3" t="s">
        <v>1198</v>
      </c>
    </row>
    <row r="37" spans="1:5" x14ac:dyDescent="0.3">
      <c r="A37" s="3" t="s">
        <v>261</v>
      </c>
      <c r="B37" s="3" t="s">
        <v>264</v>
      </c>
      <c r="C37" s="3" t="s">
        <v>1175</v>
      </c>
      <c r="D37" s="3" t="s">
        <v>1258</v>
      </c>
      <c r="E37" s="3" t="s">
        <v>1341</v>
      </c>
    </row>
    <row r="38" spans="1:5" x14ac:dyDescent="0.3">
      <c r="A38" s="3" t="s">
        <v>268</v>
      </c>
      <c r="B38" s="3" t="s">
        <v>271</v>
      </c>
      <c r="C38" s="3" t="s">
        <v>1176</v>
      </c>
      <c r="D38" s="3" t="s">
        <v>1259</v>
      </c>
      <c r="E38" s="3" t="s">
        <v>1342</v>
      </c>
    </row>
    <row r="39" spans="1:5" x14ac:dyDescent="0.3">
      <c r="A39" s="3" t="s">
        <v>275</v>
      </c>
      <c r="B39" s="3" t="s">
        <v>278</v>
      </c>
      <c r="C39" s="3" t="s">
        <v>1177</v>
      </c>
      <c r="D39" s="3" t="s">
        <v>1260</v>
      </c>
      <c r="E39" s="3" t="s">
        <v>1332</v>
      </c>
    </row>
    <row r="40" spans="1:5" x14ac:dyDescent="0.3">
      <c r="A40" s="3" t="s">
        <v>282</v>
      </c>
      <c r="B40" s="3" t="s">
        <v>285</v>
      </c>
      <c r="C40" s="3" t="s">
        <v>1152</v>
      </c>
      <c r="D40" s="3" t="s">
        <v>1261</v>
      </c>
      <c r="E40" s="3" t="s">
        <v>1343</v>
      </c>
    </row>
    <row r="41" spans="1:5" x14ac:dyDescent="0.3">
      <c r="A41" s="3" t="s">
        <v>289</v>
      </c>
      <c r="B41" s="3" t="s">
        <v>292</v>
      </c>
      <c r="C41" s="3" t="s">
        <v>1178</v>
      </c>
      <c r="D41" s="3" t="s">
        <v>1262</v>
      </c>
      <c r="E41" s="3" t="s">
        <v>1344</v>
      </c>
    </row>
    <row r="42" spans="1:5" x14ac:dyDescent="0.3">
      <c r="A42" s="3" t="s">
        <v>296</v>
      </c>
      <c r="B42" s="3" t="s">
        <v>299</v>
      </c>
      <c r="C42" s="3" t="s">
        <v>1179</v>
      </c>
      <c r="D42" s="3" t="s">
        <v>1263</v>
      </c>
      <c r="E42" s="3" t="s">
        <v>1345</v>
      </c>
    </row>
    <row r="43" spans="1:5" x14ac:dyDescent="0.3">
      <c r="A43" s="3" t="s">
        <v>303</v>
      </c>
      <c r="B43" s="3" t="s">
        <v>306</v>
      </c>
      <c r="C43" s="3" t="s">
        <v>1180</v>
      </c>
      <c r="D43" s="3" t="s">
        <v>1264</v>
      </c>
      <c r="E43" s="3" t="s">
        <v>1346</v>
      </c>
    </row>
    <row r="44" spans="1:5" x14ac:dyDescent="0.3">
      <c r="A44" s="3" t="s">
        <v>310</v>
      </c>
      <c r="B44" s="3" t="s">
        <v>313</v>
      </c>
      <c r="C44" s="3" t="s">
        <v>1181</v>
      </c>
      <c r="D44" s="3" t="s">
        <v>1265</v>
      </c>
      <c r="E44" s="3" t="s">
        <v>1347</v>
      </c>
    </row>
    <row r="45" spans="1:5" x14ac:dyDescent="0.3">
      <c r="A45" s="3" t="s">
        <v>317</v>
      </c>
      <c r="B45" s="3" t="s">
        <v>320</v>
      </c>
      <c r="C45" s="3" t="s">
        <v>1182</v>
      </c>
      <c r="D45" s="3" t="s">
        <v>1266</v>
      </c>
      <c r="E45" s="3" t="s">
        <v>1348</v>
      </c>
    </row>
    <row r="46" spans="1:5" x14ac:dyDescent="0.3">
      <c r="A46" s="3" t="s">
        <v>324</v>
      </c>
      <c r="B46" s="3" t="s">
        <v>327</v>
      </c>
      <c r="C46" s="3" t="s">
        <v>1183</v>
      </c>
      <c r="D46" s="3" t="s">
        <v>1267</v>
      </c>
      <c r="E46" s="3" t="s">
        <v>1349</v>
      </c>
    </row>
    <row r="47" spans="1:5" x14ac:dyDescent="0.3">
      <c r="A47" s="3" t="s">
        <v>331</v>
      </c>
      <c r="B47" s="3" t="s">
        <v>334</v>
      </c>
      <c r="C47" s="3" t="s">
        <v>1184</v>
      </c>
      <c r="D47" s="3" t="s">
        <v>1268</v>
      </c>
      <c r="E47" s="3" t="s">
        <v>1350</v>
      </c>
    </row>
    <row r="48" spans="1:5" x14ac:dyDescent="0.3">
      <c r="A48" s="3" t="s">
        <v>338</v>
      </c>
      <c r="B48" s="3" t="s">
        <v>341</v>
      </c>
      <c r="C48" s="3" t="s">
        <v>1145</v>
      </c>
      <c r="D48" s="3" t="s">
        <v>1269</v>
      </c>
      <c r="E48" s="3" t="s">
        <v>1332</v>
      </c>
    </row>
    <row r="49" spans="1:5" x14ac:dyDescent="0.3">
      <c r="A49" s="3" t="s">
        <v>345</v>
      </c>
      <c r="B49" s="3" t="s">
        <v>348</v>
      </c>
      <c r="C49" s="3" t="s">
        <v>1185</v>
      </c>
      <c r="D49" s="3" t="s">
        <v>1270</v>
      </c>
      <c r="E49" s="3" t="s">
        <v>1351</v>
      </c>
    </row>
    <row r="50" spans="1:5" x14ac:dyDescent="0.3">
      <c r="A50" s="3" t="s">
        <v>352</v>
      </c>
      <c r="B50" s="3" t="s">
        <v>355</v>
      </c>
      <c r="C50" s="3" t="s">
        <v>1186</v>
      </c>
      <c r="D50" s="3" t="s">
        <v>1271</v>
      </c>
      <c r="E50" s="3" t="s">
        <v>1352</v>
      </c>
    </row>
    <row r="51" spans="1:5" x14ac:dyDescent="0.3">
      <c r="A51" s="3" t="s">
        <v>359</v>
      </c>
      <c r="B51" s="3" t="s">
        <v>362</v>
      </c>
      <c r="C51" s="3" t="s">
        <v>1145</v>
      </c>
      <c r="D51" s="3" t="s">
        <v>1232</v>
      </c>
      <c r="E51" s="3" t="s">
        <v>1332</v>
      </c>
    </row>
    <row r="52" spans="1:5" x14ac:dyDescent="0.3">
      <c r="A52" s="3" t="s">
        <v>366</v>
      </c>
      <c r="B52" s="3" t="s">
        <v>369</v>
      </c>
      <c r="C52" s="3" t="s">
        <v>1187</v>
      </c>
      <c r="D52" s="3" t="s">
        <v>1272</v>
      </c>
      <c r="E52" s="3" t="s">
        <v>1353</v>
      </c>
    </row>
    <row r="53" spans="1:5" x14ac:dyDescent="0.3">
      <c r="A53" s="3" t="s">
        <v>373</v>
      </c>
      <c r="B53" s="3" t="s">
        <v>376</v>
      </c>
      <c r="C53" s="3" t="s">
        <v>1188</v>
      </c>
      <c r="D53" s="3" t="s">
        <v>1273</v>
      </c>
      <c r="E53" s="3" t="s">
        <v>1354</v>
      </c>
    </row>
    <row r="54" spans="1:5" x14ac:dyDescent="0.3">
      <c r="A54" s="3" t="s">
        <v>380</v>
      </c>
      <c r="B54" s="3" t="s">
        <v>383</v>
      </c>
      <c r="C54" s="3" t="s">
        <v>1145</v>
      </c>
      <c r="D54" s="3" t="s">
        <v>1232</v>
      </c>
      <c r="E54" s="3" t="s">
        <v>1332</v>
      </c>
    </row>
    <row r="55" spans="1:5" x14ac:dyDescent="0.3">
      <c r="A55" s="3" t="s">
        <v>387</v>
      </c>
      <c r="B55" s="3" t="s">
        <v>390</v>
      </c>
      <c r="C55" s="3" t="s">
        <v>1189</v>
      </c>
      <c r="D55" s="3" t="s">
        <v>1274</v>
      </c>
      <c r="E55" s="3" t="s">
        <v>1355</v>
      </c>
    </row>
    <row r="56" spans="1:5" x14ac:dyDescent="0.3">
      <c r="A56" s="3" t="s">
        <v>394</v>
      </c>
      <c r="B56" s="3" t="s">
        <v>397</v>
      </c>
      <c r="C56" s="3" t="s">
        <v>1190</v>
      </c>
      <c r="D56" s="3" t="s">
        <v>1275</v>
      </c>
      <c r="E56" s="3" t="s">
        <v>1147</v>
      </c>
    </row>
    <row r="57" spans="1:5" x14ac:dyDescent="0.3">
      <c r="A57" s="3" t="s">
        <v>401</v>
      </c>
      <c r="B57" s="3" t="s">
        <v>404</v>
      </c>
      <c r="C57" s="3" t="s">
        <v>1191</v>
      </c>
      <c r="D57" s="3" t="s">
        <v>1276</v>
      </c>
      <c r="E57" s="3" t="s">
        <v>1356</v>
      </c>
    </row>
    <row r="58" spans="1:5" x14ac:dyDescent="0.3">
      <c r="A58" s="3" t="s">
        <v>408</v>
      </c>
      <c r="B58" s="3" t="s">
        <v>411</v>
      </c>
      <c r="C58" s="3" t="s">
        <v>1192</v>
      </c>
      <c r="D58" s="3" t="s">
        <v>1277</v>
      </c>
      <c r="E58" s="3" t="s">
        <v>1357</v>
      </c>
    </row>
    <row r="59" spans="1:5" x14ac:dyDescent="0.3">
      <c r="A59" s="3" t="s">
        <v>415</v>
      </c>
      <c r="B59" s="3" t="s">
        <v>418</v>
      </c>
      <c r="C59" s="3" t="s">
        <v>1193</v>
      </c>
      <c r="D59" s="3" t="s">
        <v>1278</v>
      </c>
      <c r="E59" s="3" t="s">
        <v>1358</v>
      </c>
    </row>
    <row r="60" spans="1:5" x14ac:dyDescent="0.3">
      <c r="A60" s="3" t="s">
        <v>422</v>
      </c>
      <c r="B60" s="3" t="s">
        <v>425</v>
      </c>
      <c r="C60" s="3" t="s">
        <v>1194</v>
      </c>
      <c r="D60" s="3" t="s">
        <v>1279</v>
      </c>
      <c r="E60" s="3" t="s">
        <v>1359</v>
      </c>
    </row>
    <row r="61" spans="1:5" x14ac:dyDescent="0.3">
      <c r="A61" s="3" t="s">
        <v>429</v>
      </c>
      <c r="B61" s="3" t="s">
        <v>432</v>
      </c>
      <c r="C61" s="3" t="s">
        <v>1195</v>
      </c>
      <c r="D61" s="3" t="s">
        <v>1280</v>
      </c>
      <c r="E61" s="3" t="s">
        <v>1360</v>
      </c>
    </row>
    <row r="62" spans="1:5" x14ac:dyDescent="0.3">
      <c r="A62" s="3" t="s">
        <v>436</v>
      </c>
      <c r="B62" s="3" t="s">
        <v>439</v>
      </c>
      <c r="C62" s="3" t="s">
        <v>1196</v>
      </c>
      <c r="D62" s="3" t="s">
        <v>1281</v>
      </c>
      <c r="E62" s="3" t="s">
        <v>1361</v>
      </c>
    </row>
    <row r="63" spans="1:5" x14ac:dyDescent="0.3">
      <c r="A63" s="3" t="s">
        <v>443</v>
      </c>
      <c r="B63" s="3" t="s">
        <v>446</v>
      </c>
      <c r="C63" s="3" t="s">
        <v>1197</v>
      </c>
      <c r="D63" s="3" t="s">
        <v>1282</v>
      </c>
      <c r="E63" s="3" t="s">
        <v>1362</v>
      </c>
    </row>
    <row r="64" spans="1:5" x14ac:dyDescent="0.3">
      <c r="A64" s="3" t="s">
        <v>450</v>
      </c>
      <c r="B64" s="3" t="s">
        <v>453</v>
      </c>
      <c r="C64" s="3" t="s">
        <v>1198</v>
      </c>
      <c r="D64" s="3" t="s">
        <v>1283</v>
      </c>
      <c r="E64" s="3" t="s">
        <v>1363</v>
      </c>
    </row>
    <row r="65" spans="1:5" x14ac:dyDescent="0.3">
      <c r="A65" s="3" t="s">
        <v>457</v>
      </c>
      <c r="B65" s="3" t="s">
        <v>460</v>
      </c>
      <c r="C65" s="3" t="s">
        <v>1199</v>
      </c>
      <c r="D65" s="3" t="s">
        <v>1284</v>
      </c>
      <c r="E65" s="3" t="s">
        <v>1329</v>
      </c>
    </row>
    <row r="66" spans="1:5" x14ac:dyDescent="0.3">
      <c r="A66" s="3" t="s">
        <v>464</v>
      </c>
      <c r="B66" s="3" t="s">
        <v>467</v>
      </c>
      <c r="C66" s="3" t="s">
        <v>1200</v>
      </c>
      <c r="D66" s="3" t="s">
        <v>1285</v>
      </c>
      <c r="E66" s="3" t="s">
        <v>1364</v>
      </c>
    </row>
    <row r="67" spans="1:5" x14ac:dyDescent="0.3">
      <c r="A67" s="3" t="s">
        <v>471</v>
      </c>
      <c r="B67" s="3" t="s">
        <v>474</v>
      </c>
      <c r="C67" s="3" t="s">
        <v>1201</v>
      </c>
      <c r="D67" s="3" t="s">
        <v>1232</v>
      </c>
      <c r="E67" s="3" t="s">
        <v>1332</v>
      </c>
    </row>
    <row r="68" spans="1:5" x14ac:dyDescent="0.3">
      <c r="A68" s="3" t="s">
        <v>478</v>
      </c>
      <c r="B68" s="3" t="s">
        <v>481</v>
      </c>
      <c r="C68" s="3" t="s">
        <v>1202</v>
      </c>
      <c r="D68" s="3" t="s">
        <v>1286</v>
      </c>
      <c r="E68" s="3" t="s">
        <v>1365</v>
      </c>
    </row>
    <row r="69" spans="1:5" x14ac:dyDescent="0.3">
      <c r="A69" s="3" t="s">
        <v>485</v>
      </c>
      <c r="B69" s="3" t="s">
        <v>488</v>
      </c>
      <c r="C69" s="3" t="s">
        <v>1203</v>
      </c>
      <c r="D69" s="3" t="s">
        <v>1287</v>
      </c>
      <c r="E69" s="3" t="s">
        <v>1366</v>
      </c>
    </row>
    <row r="70" spans="1:5" x14ac:dyDescent="0.3">
      <c r="A70" s="3" t="s">
        <v>492</v>
      </c>
      <c r="B70" s="3" t="s">
        <v>495</v>
      </c>
      <c r="C70" s="3" t="s">
        <v>1204</v>
      </c>
      <c r="D70" s="3" t="s">
        <v>1288</v>
      </c>
      <c r="E70" s="3" t="s">
        <v>1332</v>
      </c>
    </row>
    <row r="71" spans="1:5" x14ac:dyDescent="0.3">
      <c r="A71" s="3" t="s">
        <v>499</v>
      </c>
      <c r="B71" s="3" t="s">
        <v>502</v>
      </c>
      <c r="C71" s="3" t="s">
        <v>1205</v>
      </c>
      <c r="D71" s="3" t="s">
        <v>1289</v>
      </c>
      <c r="E71" s="3" t="s">
        <v>1367</v>
      </c>
    </row>
    <row r="72" spans="1:5" x14ac:dyDescent="0.3">
      <c r="A72" s="3" t="s">
        <v>505</v>
      </c>
      <c r="B72" s="3" t="s">
        <v>508</v>
      </c>
      <c r="C72" s="3" t="s">
        <v>1206</v>
      </c>
      <c r="D72" s="3" t="s">
        <v>1290</v>
      </c>
      <c r="E72" s="3" t="s">
        <v>1368</v>
      </c>
    </row>
    <row r="73" spans="1:5" x14ac:dyDescent="0.3">
      <c r="A73" s="3" t="s">
        <v>512</v>
      </c>
      <c r="B73" s="3" t="s">
        <v>515</v>
      </c>
      <c r="C73" s="3" t="s">
        <v>1207</v>
      </c>
      <c r="D73" s="3" t="s">
        <v>1291</v>
      </c>
      <c r="E73" s="3" t="s">
        <v>1369</v>
      </c>
    </row>
    <row r="74" spans="1:5" x14ac:dyDescent="0.3">
      <c r="A74" s="3" t="s">
        <v>519</v>
      </c>
      <c r="B74" s="3" t="s">
        <v>522</v>
      </c>
      <c r="C74" s="3" t="s">
        <v>1208</v>
      </c>
      <c r="D74" s="3" t="s">
        <v>1292</v>
      </c>
      <c r="E74" s="3" t="s">
        <v>1370</v>
      </c>
    </row>
    <row r="75" spans="1:5" x14ac:dyDescent="0.3">
      <c r="A75" s="3" t="s">
        <v>526</v>
      </c>
      <c r="B75" s="3" t="s">
        <v>529</v>
      </c>
      <c r="C75" s="3" t="s">
        <v>1209</v>
      </c>
      <c r="D75" s="3" t="s">
        <v>1293</v>
      </c>
      <c r="E75" s="3" t="s">
        <v>1371</v>
      </c>
    </row>
    <row r="76" spans="1:5" x14ac:dyDescent="0.3">
      <c r="A76" s="3" t="s">
        <v>533</v>
      </c>
      <c r="B76" s="3" t="s">
        <v>536</v>
      </c>
      <c r="C76" s="3" t="s">
        <v>1210</v>
      </c>
      <c r="D76" s="3" t="s">
        <v>1294</v>
      </c>
      <c r="E76" s="3" t="s">
        <v>1372</v>
      </c>
    </row>
    <row r="77" spans="1:5" x14ac:dyDescent="0.3">
      <c r="A77" s="3" t="s">
        <v>540</v>
      </c>
      <c r="B77" s="3" t="s">
        <v>543</v>
      </c>
      <c r="C77" s="3" t="s">
        <v>1211</v>
      </c>
      <c r="D77" s="3" t="s">
        <v>1295</v>
      </c>
      <c r="E77" s="3" t="s">
        <v>1373</v>
      </c>
    </row>
    <row r="78" spans="1:5" x14ac:dyDescent="0.3">
      <c r="A78" s="3" t="s">
        <v>547</v>
      </c>
      <c r="B78" s="3" t="s">
        <v>550</v>
      </c>
      <c r="C78" s="3" t="s">
        <v>1212</v>
      </c>
      <c r="D78" s="3" t="s">
        <v>1296</v>
      </c>
      <c r="E78" s="3" t="s">
        <v>1374</v>
      </c>
    </row>
    <row r="79" spans="1:5" x14ac:dyDescent="0.3">
      <c r="A79" s="3" t="s">
        <v>554</v>
      </c>
      <c r="B79" s="3" t="s">
        <v>557</v>
      </c>
      <c r="C79" s="3" t="s">
        <v>1213</v>
      </c>
      <c r="D79" s="3" t="s">
        <v>1297</v>
      </c>
      <c r="E79" s="3" t="s">
        <v>1375</v>
      </c>
    </row>
    <row r="80" spans="1:5" x14ac:dyDescent="0.3">
      <c r="A80" s="3" t="s">
        <v>561</v>
      </c>
      <c r="B80" s="3" t="s">
        <v>564</v>
      </c>
      <c r="C80" s="3" t="s">
        <v>1214</v>
      </c>
      <c r="D80" s="3" t="s">
        <v>1298</v>
      </c>
      <c r="E80" s="3" t="s">
        <v>1359</v>
      </c>
    </row>
    <row r="81" spans="1:5" x14ac:dyDescent="0.3">
      <c r="A81" s="3" t="s">
        <v>568</v>
      </c>
      <c r="B81" s="3" t="s">
        <v>571</v>
      </c>
      <c r="C81" s="3" t="s">
        <v>1215</v>
      </c>
      <c r="D81" s="3" t="s">
        <v>1299</v>
      </c>
      <c r="E81" s="3" t="s">
        <v>1312</v>
      </c>
    </row>
    <row r="82" spans="1:5" x14ac:dyDescent="0.3">
      <c r="A82" s="3" t="s">
        <v>575</v>
      </c>
      <c r="B82" s="3" t="s">
        <v>578</v>
      </c>
      <c r="C82" s="3" t="s">
        <v>1216</v>
      </c>
      <c r="D82" s="3" t="s">
        <v>1300</v>
      </c>
      <c r="E82" s="3" t="s">
        <v>1376</v>
      </c>
    </row>
    <row r="83" spans="1:5" x14ac:dyDescent="0.3">
      <c r="A83" s="3" t="s">
        <v>582</v>
      </c>
      <c r="B83" s="3" t="s">
        <v>585</v>
      </c>
      <c r="C83" s="3" t="s">
        <v>1217</v>
      </c>
      <c r="D83" s="3" t="s">
        <v>1301</v>
      </c>
      <c r="E83" s="3" t="s">
        <v>1377</v>
      </c>
    </row>
    <row r="84" spans="1:5" x14ac:dyDescent="0.3">
      <c r="A84" s="3" t="s">
        <v>589</v>
      </c>
      <c r="B84" s="3" t="s">
        <v>592</v>
      </c>
      <c r="C84" s="3" t="s">
        <v>1218</v>
      </c>
      <c r="D84" s="3" t="s">
        <v>1302</v>
      </c>
      <c r="E84" s="3" t="s">
        <v>1378</v>
      </c>
    </row>
    <row r="85" spans="1:5" x14ac:dyDescent="0.3">
      <c r="A85" s="3" t="s">
        <v>596</v>
      </c>
      <c r="B85" s="3" t="s">
        <v>599</v>
      </c>
      <c r="C85" s="3" t="s">
        <v>1219</v>
      </c>
      <c r="D85" s="3" t="s">
        <v>1303</v>
      </c>
      <c r="E85" s="3" t="s">
        <v>1379</v>
      </c>
    </row>
    <row r="86" spans="1:5" x14ac:dyDescent="0.3">
      <c r="A86" s="3" t="s">
        <v>603</v>
      </c>
      <c r="B86" s="3" t="s">
        <v>606</v>
      </c>
      <c r="C86" s="3" t="s">
        <v>1220</v>
      </c>
      <c r="D86" s="3" t="s">
        <v>1304</v>
      </c>
      <c r="E86" s="3" t="s">
        <v>1191</v>
      </c>
    </row>
    <row r="87" spans="1:5" x14ac:dyDescent="0.3">
      <c r="A87" s="3" t="s">
        <v>610</v>
      </c>
      <c r="B87" s="3" t="s">
        <v>613</v>
      </c>
      <c r="C87" s="3" t="s">
        <v>1221</v>
      </c>
      <c r="D87" s="3" t="s">
        <v>1305</v>
      </c>
      <c r="E87" s="3" t="s">
        <v>1380</v>
      </c>
    </row>
    <row r="88" spans="1:5" x14ac:dyDescent="0.3">
      <c r="A88" s="3" t="s">
        <v>617</v>
      </c>
      <c r="B88" s="3" t="s">
        <v>620</v>
      </c>
      <c r="C88" s="3" t="s">
        <v>1222</v>
      </c>
      <c r="D88" s="3" t="s">
        <v>1306</v>
      </c>
      <c r="E88" s="3" t="s">
        <v>1381</v>
      </c>
    </row>
    <row r="89" spans="1:5" x14ac:dyDescent="0.3">
      <c r="A89" s="3" t="s">
        <v>623</v>
      </c>
      <c r="B89" s="3" t="s">
        <v>626</v>
      </c>
      <c r="C89" s="3" t="s">
        <v>1223</v>
      </c>
      <c r="D89" s="3" t="s">
        <v>1307</v>
      </c>
      <c r="E89" s="3" t="s">
        <v>1382</v>
      </c>
    </row>
    <row r="90" spans="1:5" x14ac:dyDescent="0.3">
      <c r="A90" s="3" t="s">
        <v>630</v>
      </c>
      <c r="B90" s="3" t="s">
        <v>633</v>
      </c>
      <c r="C90" s="3" t="s">
        <v>1224</v>
      </c>
      <c r="D90" s="3" t="s">
        <v>1308</v>
      </c>
      <c r="E90" s="3" t="s">
        <v>1383</v>
      </c>
    </row>
    <row r="91" spans="1:5" x14ac:dyDescent="0.3">
      <c r="A91" s="3" t="s">
        <v>637</v>
      </c>
      <c r="B91" s="3" t="s">
        <v>640</v>
      </c>
      <c r="C91" s="3" t="s">
        <v>1225</v>
      </c>
      <c r="D91" s="3" t="s">
        <v>1309</v>
      </c>
      <c r="E91" s="3" t="s">
        <v>1384</v>
      </c>
    </row>
  </sheetData>
  <mergeCells count="3">
    <mergeCell ref="A1:A2"/>
    <mergeCell ref="B1:B2"/>
    <mergeCell ref="C1:E1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2"/>
  <sheetViews>
    <sheetView topLeftCell="A63" workbookViewId="0">
      <selection activeCell="F4" sqref="F4:F92"/>
    </sheetView>
  </sheetViews>
  <sheetFormatPr defaultRowHeight="14.4" x14ac:dyDescent="0.3"/>
  <cols>
    <col min="1" max="1" width="7.77734375" customWidth="1"/>
    <col min="2" max="2" width="7.33203125" customWidth="1"/>
    <col min="3" max="3" width="11.33203125" bestFit="1" customWidth="1"/>
    <col min="4" max="4" width="10.109375" bestFit="1" customWidth="1"/>
    <col min="5" max="5" width="11.33203125" bestFit="1" customWidth="1"/>
    <col min="6" max="6" width="10.109375" bestFit="1" customWidth="1"/>
    <col min="7" max="8" width="15.6640625" bestFit="1" customWidth="1"/>
  </cols>
  <sheetData>
    <row r="1" spans="1:8" x14ac:dyDescent="0.3">
      <c r="A1" s="24" t="s">
        <v>16</v>
      </c>
      <c r="B1" s="24" t="s">
        <v>19</v>
      </c>
      <c r="C1" s="24" t="s">
        <v>1385</v>
      </c>
      <c r="D1" s="24"/>
      <c r="E1" s="24"/>
      <c r="F1" s="26"/>
      <c r="G1" s="15"/>
      <c r="H1" s="15"/>
    </row>
    <row r="2" spans="1:8" x14ac:dyDescent="0.3">
      <c r="A2" s="24"/>
      <c r="B2" s="24"/>
      <c r="C2" s="24" t="s">
        <v>1577</v>
      </c>
      <c r="D2" s="24"/>
      <c r="E2" s="24" t="s">
        <v>1578</v>
      </c>
      <c r="F2" s="26"/>
      <c r="G2" s="15" t="s">
        <v>1577</v>
      </c>
      <c r="H2" s="15" t="s">
        <v>1578</v>
      </c>
    </row>
    <row r="3" spans="1:8" x14ac:dyDescent="0.3">
      <c r="A3" s="24"/>
      <c r="B3" s="24"/>
      <c r="C3" s="5" t="s">
        <v>1386</v>
      </c>
      <c r="D3" s="5" t="s">
        <v>1387</v>
      </c>
      <c r="E3" s="5" t="s">
        <v>1386</v>
      </c>
      <c r="F3" s="14" t="s">
        <v>1387</v>
      </c>
      <c r="G3" s="13" t="s">
        <v>1580</v>
      </c>
      <c r="H3" s="13" t="s">
        <v>1580</v>
      </c>
    </row>
    <row r="4" spans="1:8" x14ac:dyDescent="0.3">
      <c r="A4" s="3" t="s">
        <v>23</v>
      </c>
      <c r="B4" s="3" t="s">
        <v>26</v>
      </c>
      <c r="C4" s="3" t="s">
        <v>1388</v>
      </c>
      <c r="D4" s="3"/>
      <c r="E4" s="3" t="s">
        <v>1458</v>
      </c>
      <c r="F4" s="16"/>
      <c r="G4" s="17">
        <f t="shared" ref="G4:G35" si="0">LOG(C4,2)</f>
        <v>0.12432813500220179</v>
      </c>
      <c r="H4" s="17">
        <f>LOG(E4,2)</f>
        <v>-0.20091269392599642</v>
      </c>
    </row>
    <row r="5" spans="1:8" x14ac:dyDescent="0.3">
      <c r="A5" s="3" t="s">
        <v>30</v>
      </c>
      <c r="B5" s="3" t="s">
        <v>33</v>
      </c>
      <c r="C5" s="3" t="s">
        <v>1083</v>
      </c>
      <c r="D5" s="3"/>
      <c r="E5" s="1" t="s">
        <v>1459</v>
      </c>
      <c r="F5" s="16"/>
      <c r="G5" s="17">
        <f t="shared" si="0"/>
        <v>0.75702324650745967</v>
      </c>
      <c r="H5" s="17">
        <f t="shared" ref="H5:H68" si="1">LOG(E5,2)</f>
        <v>-1.15200309344505</v>
      </c>
    </row>
    <row r="6" spans="1:8" x14ac:dyDescent="0.3">
      <c r="A6" s="3" t="s">
        <v>37</v>
      </c>
      <c r="B6" s="3" t="s">
        <v>40</v>
      </c>
      <c r="C6" s="3" t="s">
        <v>1389</v>
      </c>
      <c r="D6" s="3"/>
      <c r="E6" s="3" t="s">
        <v>1460</v>
      </c>
      <c r="F6" s="16"/>
      <c r="G6" s="17">
        <f t="shared" si="0"/>
        <v>-0.21759143507262679</v>
      </c>
      <c r="H6" s="17">
        <f t="shared" si="1"/>
        <v>-0.23446525363702297</v>
      </c>
    </row>
    <row r="7" spans="1:8" x14ac:dyDescent="0.3">
      <c r="A7" s="3" t="s">
        <v>44</v>
      </c>
      <c r="B7" s="3" t="s">
        <v>47</v>
      </c>
      <c r="C7" s="1" t="s">
        <v>1390</v>
      </c>
      <c r="D7" s="3"/>
      <c r="E7" s="1" t="s">
        <v>1461</v>
      </c>
      <c r="F7" s="16" t="s">
        <v>1456</v>
      </c>
      <c r="G7" s="17">
        <f t="shared" si="0"/>
        <v>8.8679890998267812</v>
      </c>
      <c r="H7" s="17">
        <f t="shared" si="1"/>
        <v>10.519999829073699</v>
      </c>
    </row>
    <row r="8" spans="1:8" x14ac:dyDescent="0.3">
      <c r="A8" s="3" t="s">
        <v>51</v>
      </c>
      <c r="B8" s="3" t="s">
        <v>54</v>
      </c>
      <c r="C8" s="1" t="s">
        <v>1391</v>
      </c>
      <c r="D8" s="3"/>
      <c r="E8" s="1" t="s">
        <v>1406</v>
      </c>
      <c r="F8" s="16"/>
      <c r="G8" s="17">
        <f t="shared" si="0"/>
        <v>1.7268312170324931</v>
      </c>
      <c r="H8" s="17">
        <f t="shared" si="1"/>
        <v>-2.1202942337177118</v>
      </c>
    </row>
    <row r="9" spans="1:8" x14ac:dyDescent="0.3">
      <c r="A9" s="3" t="s">
        <v>58</v>
      </c>
      <c r="B9" s="3" t="s">
        <v>61</v>
      </c>
      <c r="C9" s="1" t="s">
        <v>1392</v>
      </c>
      <c r="D9" s="3"/>
      <c r="E9" s="3" t="s">
        <v>1398</v>
      </c>
      <c r="F9" s="16"/>
      <c r="G9" s="17">
        <f t="shared" si="0"/>
        <v>1.1953475983222193</v>
      </c>
      <c r="H9" s="17">
        <f t="shared" si="1"/>
        <v>-0.35845397091247633</v>
      </c>
    </row>
    <row r="10" spans="1:8" x14ac:dyDescent="0.3">
      <c r="A10" s="3" t="s">
        <v>65</v>
      </c>
      <c r="B10" s="3" t="s">
        <v>68</v>
      </c>
      <c r="C10" s="1" t="s">
        <v>1393</v>
      </c>
      <c r="D10" s="3" t="s">
        <v>1456</v>
      </c>
      <c r="E10" s="3" t="s">
        <v>1462</v>
      </c>
      <c r="F10" s="16"/>
      <c r="G10" s="17">
        <v>0</v>
      </c>
      <c r="H10" s="17">
        <f t="shared" si="1"/>
        <v>-0.49410907027004275</v>
      </c>
    </row>
    <row r="11" spans="1:8" x14ac:dyDescent="0.3">
      <c r="A11" s="3" t="s">
        <v>72</v>
      </c>
      <c r="B11" s="3" t="s">
        <v>75</v>
      </c>
      <c r="C11" s="3" t="s">
        <v>1394</v>
      </c>
      <c r="D11" s="3"/>
      <c r="E11" s="3" t="s">
        <v>1003</v>
      </c>
      <c r="F11" s="16"/>
      <c r="G11" s="17">
        <f t="shared" si="0"/>
        <v>-0.12029423371771177</v>
      </c>
      <c r="H11" s="17">
        <f t="shared" si="1"/>
        <v>-0.97143084780322919</v>
      </c>
    </row>
    <row r="12" spans="1:8" x14ac:dyDescent="0.3">
      <c r="A12" s="3" t="s">
        <v>79</v>
      </c>
      <c r="B12" s="3" t="s">
        <v>82</v>
      </c>
      <c r="C12" s="3" t="s">
        <v>1395</v>
      </c>
      <c r="D12" s="3"/>
      <c r="E12" s="1" t="s">
        <v>1463</v>
      </c>
      <c r="F12" s="16"/>
      <c r="G12" s="17">
        <f t="shared" si="0"/>
        <v>5.6583528366367514E-2</v>
      </c>
      <c r="H12" s="17">
        <f t="shared" si="1"/>
        <v>1.5310694927259541</v>
      </c>
    </row>
    <row r="13" spans="1:8" x14ac:dyDescent="0.3">
      <c r="A13" s="3" t="s">
        <v>86</v>
      </c>
      <c r="B13" s="3" t="s">
        <v>89</v>
      </c>
      <c r="C13" s="1" t="s">
        <v>1396</v>
      </c>
      <c r="D13" s="3"/>
      <c r="E13" s="1" t="s">
        <v>1464</v>
      </c>
      <c r="F13" s="16"/>
      <c r="G13" s="17">
        <f t="shared" si="0"/>
        <v>-4.0588936890535683</v>
      </c>
      <c r="H13" s="17">
        <f t="shared" si="1"/>
        <v>2.0391383939069585</v>
      </c>
    </row>
    <row r="14" spans="1:8" x14ac:dyDescent="0.3">
      <c r="A14" s="3" t="s">
        <v>93</v>
      </c>
      <c r="B14" s="3" t="s">
        <v>96</v>
      </c>
      <c r="C14" s="1" t="s">
        <v>1397</v>
      </c>
      <c r="D14" s="3"/>
      <c r="E14" s="3" t="s">
        <v>1069</v>
      </c>
      <c r="F14" s="16"/>
      <c r="G14" s="17">
        <f t="shared" si="0"/>
        <v>1.4489009511451278</v>
      </c>
      <c r="H14" s="17">
        <f t="shared" si="1"/>
        <v>-0.55639334852438527</v>
      </c>
    </row>
    <row r="15" spans="1:8" x14ac:dyDescent="0.3">
      <c r="A15" s="3" t="s">
        <v>100</v>
      </c>
      <c r="B15" s="3" t="s">
        <v>103</v>
      </c>
      <c r="C15" s="3" t="s">
        <v>1398</v>
      </c>
      <c r="D15" s="3"/>
      <c r="E15" s="3" t="s">
        <v>1465</v>
      </c>
      <c r="F15" s="16"/>
      <c r="G15" s="17">
        <f t="shared" si="0"/>
        <v>-0.35845397091247633</v>
      </c>
      <c r="H15" s="17">
        <f t="shared" si="1"/>
        <v>7.0389327891398012E-2</v>
      </c>
    </row>
    <row r="16" spans="1:8" x14ac:dyDescent="0.3">
      <c r="A16" s="3" t="s">
        <v>107</v>
      </c>
      <c r="B16" s="3" t="s">
        <v>110</v>
      </c>
      <c r="C16" s="1" t="s">
        <v>1399</v>
      </c>
      <c r="D16" s="3"/>
      <c r="E16" s="3" t="s">
        <v>1466</v>
      </c>
      <c r="F16" s="16"/>
      <c r="G16" s="17">
        <f t="shared" si="0"/>
        <v>1.5160151470036647</v>
      </c>
      <c r="H16" s="17">
        <f t="shared" si="1"/>
        <v>0.2509615735332188</v>
      </c>
    </row>
    <row r="17" spans="1:8" x14ac:dyDescent="0.3">
      <c r="A17" s="3" t="s">
        <v>114</v>
      </c>
      <c r="B17" s="3" t="s">
        <v>117</v>
      </c>
      <c r="C17" s="3" t="s">
        <v>1400</v>
      </c>
      <c r="D17" s="3"/>
      <c r="E17" s="1" t="s">
        <v>946</v>
      </c>
      <c r="F17" s="16"/>
      <c r="G17" s="17">
        <f t="shared" si="0"/>
        <v>-0.34007544159762171</v>
      </c>
      <c r="H17" s="17">
        <f t="shared" si="1"/>
        <v>-1.2515387669959643</v>
      </c>
    </row>
    <row r="18" spans="1:8" x14ac:dyDescent="0.3">
      <c r="A18" s="3" t="s">
        <v>121</v>
      </c>
      <c r="B18" s="3" t="s">
        <v>124</v>
      </c>
      <c r="C18" s="3" t="s">
        <v>1053</v>
      </c>
      <c r="D18" s="3"/>
      <c r="E18" s="1" t="s">
        <v>1463</v>
      </c>
      <c r="F18" s="16"/>
      <c r="G18" s="17">
        <f t="shared" si="0"/>
        <v>0.60407132366886085</v>
      </c>
      <c r="H18" s="17">
        <f t="shared" si="1"/>
        <v>1.5310694927259541</v>
      </c>
    </row>
    <row r="19" spans="1:8" x14ac:dyDescent="0.3">
      <c r="A19" s="3" t="s">
        <v>128</v>
      </c>
      <c r="B19" s="3" t="s">
        <v>131</v>
      </c>
      <c r="C19" s="1" t="s">
        <v>1401</v>
      </c>
      <c r="D19" s="3"/>
      <c r="E19" s="3" t="s">
        <v>1466</v>
      </c>
      <c r="F19" s="16"/>
      <c r="G19" s="17">
        <f t="shared" si="0"/>
        <v>1.4276061727818994</v>
      </c>
      <c r="H19" s="17">
        <f t="shared" si="1"/>
        <v>0.2509615735332188</v>
      </c>
    </row>
    <row r="20" spans="1:8" x14ac:dyDescent="0.3">
      <c r="A20" s="3" t="s">
        <v>135</v>
      </c>
      <c r="B20" s="3" t="s">
        <v>138</v>
      </c>
      <c r="C20" s="1" t="s">
        <v>1402</v>
      </c>
      <c r="D20" s="3"/>
      <c r="E20" s="1" t="s">
        <v>1467</v>
      </c>
      <c r="F20" s="16"/>
      <c r="G20" s="17">
        <f t="shared" si="0"/>
        <v>3.4880007708340686</v>
      </c>
      <c r="H20" s="17">
        <f t="shared" si="1"/>
        <v>-2.6438561897747248</v>
      </c>
    </row>
    <row r="21" spans="1:8" x14ac:dyDescent="0.3">
      <c r="A21" s="3" t="s">
        <v>142</v>
      </c>
      <c r="B21" s="3" t="s">
        <v>145</v>
      </c>
      <c r="C21" s="3" t="s">
        <v>1403</v>
      </c>
      <c r="D21" s="3"/>
      <c r="E21" s="1" t="s">
        <v>1468</v>
      </c>
      <c r="F21" s="16"/>
      <c r="G21" s="17">
        <f t="shared" si="0"/>
        <v>-8.9267338097087409E-2</v>
      </c>
      <c r="H21" s="17">
        <f t="shared" si="1"/>
        <v>-1.7369655941662063</v>
      </c>
    </row>
    <row r="22" spans="1:8" x14ac:dyDescent="0.3">
      <c r="A22" s="3" t="s">
        <v>149</v>
      </c>
      <c r="B22" s="3" t="s">
        <v>152</v>
      </c>
      <c r="C22" s="3" t="s">
        <v>1404</v>
      </c>
      <c r="D22" s="3"/>
      <c r="E22" s="1" t="s">
        <v>1468</v>
      </c>
      <c r="F22" s="16"/>
      <c r="G22" s="17">
        <f t="shared" si="0"/>
        <v>0.3334237337251918</v>
      </c>
      <c r="H22" s="17">
        <f t="shared" si="1"/>
        <v>-1.7369655941662063</v>
      </c>
    </row>
    <row r="23" spans="1:8" x14ac:dyDescent="0.3">
      <c r="A23" s="3" t="s">
        <v>156</v>
      </c>
      <c r="B23" s="3" t="s">
        <v>159</v>
      </c>
      <c r="C23" s="1" t="s">
        <v>1405</v>
      </c>
      <c r="D23" s="3"/>
      <c r="E23" s="1" t="s">
        <v>1459</v>
      </c>
      <c r="F23" s="16"/>
      <c r="G23" s="17">
        <f t="shared" si="0"/>
        <v>-1.0291463456595165</v>
      </c>
      <c r="H23" s="17">
        <f t="shared" si="1"/>
        <v>-1.15200309344505</v>
      </c>
    </row>
    <row r="24" spans="1:8" x14ac:dyDescent="0.3">
      <c r="A24" s="3" t="s">
        <v>163</v>
      </c>
      <c r="B24" s="3" t="s">
        <v>166</v>
      </c>
      <c r="C24" s="1" t="s">
        <v>1393</v>
      </c>
      <c r="D24" s="3" t="s">
        <v>1456</v>
      </c>
      <c r="E24" s="1" t="s">
        <v>1420</v>
      </c>
      <c r="F24" s="16"/>
      <c r="G24" s="17">
        <v>0</v>
      </c>
      <c r="H24" s="17">
        <f t="shared" si="1"/>
        <v>-1.5994620704162712</v>
      </c>
    </row>
    <row r="25" spans="1:8" x14ac:dyDescent="0.3">
      <c r="A25" s="3" t="s">
        <v>170</v>
      </c>
      <c r="B25" s="3" t="s">
        <v>173</v>
      </c>
      <c r="C25" s="1" t="s">
        <v>1406</v>
      </c>
      <c r="D25" s="3"/>
      <c r="E25" s="1" t="s">
        <v>1454</v>
      </c>
      <c r="F25" s="16"/>
      <c r="G25" s="17">
        <f t="shared" si="0"/>
        <v>-2.1202942337177118</v>
      </c>
      <c r="H25" s="17">
        <f t="shared" si="1"/>
        <v>-1.1844245711374275</v>
      </c>
    </row>
    <row r="26" spans="1:8" x14ac:dyDescent="0.3">
      <c r="A26" s="3" t="s">
        <v>177</v>
      </c>
      <c r="B26" s="3" t="s">
        <v>180</v>
      </c>
      <c r="C26" s="3" t="s">
        <v>1407</v>
      </c>
      <c r="D26" s="3"/>
      <c r="E26" s="1" t="s">
        <v>1406</v>
      </c>
      <c r="F26" s="16"/>
      <c r="G26" s="17">
        <f t="shared" si="0"/>
        <v>-0.73696559416620622</v>
      </c>
      <c r="H26" s="17">
        <f t="shared" si="1"/>
        <v>-2.1202942337177118</v>
      </c>
    </row>
    <row r="27" spans="1:8" x14ac:dyDescent="0.3">
      <c r="A27" s="3" t="s">
        <v>184</v>
      </c>
      <c r="B27" s="3" t="s">
        <v>187</v>
      </c>
      <c r="C27" s="3" t="s">
        <v>1404</v>
      </c>
      <c r="D27" s="3"/>
      <c r="E27" s="3" t="s">
        <v>1083</v>
      </c>
      <c r="F27" s="16"/>
      <c r="G27" s="17">
        <f t="shared" si="0"/>
        <v>0.3334237337251918</v>
      </c>
      <c r="H27" s="17">
        <f t="shared" si="1"/>
        <v>0.75702324650745967</v>
      </c>
    </row>
    <row r="28" spans="1:8" x14ac:dyDescent="0.3">
      <c r="A28" s="3" t="s">
        <v>191</v>
      </c>
      <c r="B28" s="3" t="s">
        <v>194</v>
      </c>
      <c r="C28" s="1" t="s">
        <v>1408</v>
      </c>
      <c r="D28" s="3"/>
      <c r="E28" s="1" t="s">
        <v>1469</v>
      </c>
      <c r="F28" s="16"/>
      <c r="G28" s="17">
        <f t="shared" si="0"/>
        <v>2.22650852980868</v>
      </c>
      <c r="H28" s="17">
        <f t="shared" si="1"/>
        <v>1.9891390073682333</v>
      </c>
    </row>
    <row r="29" spans="1:8" x14ac:dyDescent="0.3">
      <c r="A29" s="3" t="s">
        <v>198</v>
      </c>
      <c r="B29" s="3" t="s">
        <v>201</v>
      </c>
      <c r="C29" s="3" t="s">
        <v>1409</v>
      </c>
      <c r="D29" s="3"/>
      <c r="E29" s="3" t="s">
        <v>1465</v>
      </c>
      <c r="F29" s="16"/>
      <c r="G29" s="17">
        <f t="shared" si="0"/>
        <v>-0.28630418515664108</v>
      </c>
      <c r="H29" s="17">
        <f t="shared" si="1"/>
        <v>7.0389327891398012E-2</v>
      </c>
    </row>
    <row r="30" spans="1:8" x14ac:dyDescent="0.3">
      <c r="A30" s="3" t="s">
        <v>205</v>
      </c>
      <c r="B30" s="3" t="s">
        <v>208</v>
      </c>
      <c r="C30" s="3" t="s">
        <v>1410</v>
      </c>
      <c r="D30" s="3"/>
      <c r="E30" s="1" t="s">
        <v>1470</v>
      </c>
      <c r="F30" s="16"/>
      <c r="G30" s="17">
        <f t="shared" si="0"/>
        <v>-0.83650126771712052</v>
      </c>
      <c r="H30" s="17">
        <f t="shared" si="1"/>
        <v>-1.2175914350726269</v>
      </c>
    </row>
    <row r="31" spans="1:8" x14ac:dyDescent="0.3">
      <c r="A31" s="3" t="s">
        <v>212</v>
      </c>
      <c r="B31" s="3" t="s">
        <v>215</v>
      </c>
      <c r="C31" s="1" t="s">
        <v>1411</v>
      </c>
      <c r="D31" s="3"/>
      <c r="E31" s="1" t="s">
        <v>1471</v>
      </c>
      <c r="F31" s="16"/>
      <c r="G31" s="17">
        <f t="shared" si="0"/>
        <v>-1.1202942337177118</v>
      </c>
      <c r="H31" s="17">
        <f t="shared" si="1"/>
        <v>-2.4739311883324122</v>
      </c>
    </row>
    <row r="32" spans="1:8" x14ac:dyDescent="0.3">
      <c r="A32" s="3" t="s">
        <v>219</v>
      </c>
      <c r="B32" s="3" t="s">
        <v>222</v>
      </c>
      <c r="C32" s="3" t="s">
        <v>1412</v>
      </c>
      <c r="D32" s="3"/>
      <c r="E32" s="1" t="s">
        <v>1459</v>
      </c>
      <c r="F32" s="16"/>
      <c r="G32" s="17">
        <f t="shared" si="0"/>
        <v>-0.26881675842780001</v>
      </c>
      <c r="H32" s="17">
        <f t="shared" si="1"/>
        <v>-1.15200309344505</v>
      </c>
    </row>
    <row r="33" spans="1:8" x14ac:dyDescent="0.3">
      <c r="A33" s="3" t="s">
        <v>226</v>
      </c>
      <c r="B33" s="3" t="s">
        <v>229</v>
      </c>
      <c r="C33" s="1" t="s">
        <v>1413</v>
      </c>
      <c r="D33" s="3"/>
      <c r="E33" s="1" t="s">
        <v>1393</v>
      </c>
      <c r="F33" s="16" t="s">
        <v>1456</v>
      </c>
      <c r="G33" s="17">
        <f t="shared" si="0"/>
        <v>-3.6438561897747253</v>
      </c>
      <c r="H33" s="17">
        <v>0</v>
      </c>
    </row>
    <row r="34" spans="1:8" x14ac:dyDescent="0.3">
      <c r="A34" s="3" t="s">
        <v>233</v>
      </c>
      <c r="B34" s="3" t="s">
        <v>236</v>
      </c>
      <c r="C34" s="1" t="s">
        <v>994</v>
      </c>
      <c r="D34" s="3"/>
      <c r="E34" s="3" t="s">
        <v>1472</v>
      </c>
      <c r="F34" s="16"/>
      <c r="G34" s="17">
        <f t="shared" si="0"/>
        <v>2.0565835283663674</v>
      </c>
      <c r="H34" s="17">
        <f t="shared" si="1"/>
        <v>-0.18442457113742744</v>
      </c>
    </row>
    <row r="35" spans="1:8" x14ac:dyDescent="0.3">
      <c r="A35" s="3" t="s">
        <v>240</v>
      </c>
      <c r="B35" s="3" t="s">
        <v>243</v>
      </c>
      <c r="C35" s="3" t="s">
        <v>1414</v>
      </c>
      <c r="D35" s="3"/>
      <c r="E35" s="1" t="s">
        <v>1473</v>
      </c>
      <c r="F35" s="16"/>
      <c r="G35" s="17">
        <f t="shared" si="0"/>
        <v>0</v>
      </c>
      <c r="H35" s="17">
        <f t="shared" si="1"/>
        <v>2.1890338243900169</v>
      </c>
    </row>
    <row r="36" spans="1:8" x14ac:dyDescent="0.3">
      <c r="A36" s="3" t="s">
        <v>247</v>
      </c>
      <c r="B36" s="3" t="s">
        <v>250</v>
      </c>
      <c r="C36" s="3" t="s">
        <v>1415</v>
      </c>
      <c r="D36" s="3"/>
      <c r="E36" s="1" t="s">
        <v>1474</v>
      </c>
      <c r="F36" s="16"/>
      <c r="G36" s="17">
        <f t="shared" ref="G36:G67" si="2">LOG(C36,2)</f>
        <v>0.11103131238874395</v>
      </c>
      <c r="H36" s="17">
        <f t="shared" si="1"/>
        <v>2.5897634869849773</v>
      </c>
    </row>
    <row r="37" spans="1:8" x14ac:dyDescent="0.3">
      <c r="A37" s="3" t="s">
        <v>254</v>
      </c>
      <c r="B37" s="3" t="s">
        <v>257</v>
      </c>
      <c r="C37" s="1" t="s">
        <v>1416</v>
      </c>
      <c r="D37" s="3"/>
      <c r="E37" s="3" t="s">
        <v>1475</v>
      </c>
      <c r="F37" s="16"/>
      <c r="G37" s="17">
        <f t="shared" si="2"/>
        <v>-1.2863041851566412</v>
      </c>
      <c r="H37" s="17">
        <f t="shared" si="1"/>
        <v>-0.71311885221183846</v>
      </c>
    </row>
    <row r="38" spans="1:8" x14ac:dyDescent="0.3">
      <c r="A38" s="3" t="s">
        <v>261</v>
      </c>
      <c r="B38" s="3" t="s">
        <v>264</v>
      </c>
      <c r="C38" s="3" t="s">
        <v>1417</v>
      </c>
      <c r="D38" s="3"/>
      <c r="E38" s="3" t="s">
        <v>1476</v>
      </c>
      <c r="F38" s="16"/>
      <c r="G38" s="17">
        <f t="shared" si="2"/>
        <v>0.81557542886257262</v>
      </c>
      <c r="H38" s="17">
        <f t="shared" si="1"/>
        <v>0.87970576628228825</v>
      </c>
    </row>
    <row r="39" spans="1:8" x14ac:dyDescent="0.3">
      <c r="A39" s="3" t="s">
        <v>268</v>
      </c>
      <c r="B39" s="3" t="s">
        <v>271</v>
      </c>
      <c r="C39" s="3" t="s">
        <v>953</v>
      </c>
      <c r="D39" s="3"/>
      <c r="E39" s="3" t="s">
        <v>1477</v>
      </c>
      <c r="F39" s="16"/>
      <c r="G39" s="17">
        <f t="shared" si="2"/>
        <v>-0.5994620704162712</v>
      </c>
      <c r="H39" s="17">
        <f t="shared" si="1"/>
        <v>0.18903382439001684</v>
      </c>
    </row>
    <row r="40" spans="1:8" x14ac:dyDescent="0.3">
      <c r="A40" s="3" t="s">
        <v>275</v>
      </c>
      <c r="B40" s="3" t="s">
        <v>278</v>
      </c>
      <c r="C40" s="1" t="s">
        <v>1418</v>
      </c>
      <c r="D40" s="3"/>
      <c r="E40" s="1" t="s">
        <v>1420</v>
      </c>
      <c r="F40" s="16"/>
      <c r="G40" s="17">
        <f t="shared" si="2"/>
        <v>3.0285691521967708</v>
      </c>
      <c r="H40" s="17">
        <f t="shared" si="1"/>
        <v>-1.5994620704162712</v>
      </c>
    </row>
    <row r="41" spans="1:8" x14ac:dyDescent="0.3">
      <c r="A41" s="3" t="s">
        <v>282</v>
      </c>
      <c r="B41" s="3" t="s">
        <v>285</v>
      </c>
      <c r="C41" s="3" t="s">
        <v>1412</v>
      </c>
      <c r="D41" s="3"/>
      <c r="E41" s="3" t="s">
        <v>1438</v>
      </c>
      <c r="F41" s="16"/>
      <c r="G41" s="17">
        <f t="shared" si="2"/>
        <v>-0.26881675842780001</v>
      </c>
      <c r="H41" s="17">
        <f t="shared" si="1"/>
        <v>-0.13606154957602837</v>
      </c>
    </row>
    <row r="42" spans="1:8" x14ac:dyDescent="0.3">
      <c r="A42" s="3" t="s">
        <v>289</v>
      </c>
      <c r="B42" s="3" t="s">
        <v>292</v>
      </c>
      <c r="C42" s="1" t="s">
        <v>1419</v>
      </c>
      <c r="D42" s="3"/>
      <c r="E42" s="1" t="s">
        <v>1467</v>
      </c>
      <c r="F42" s="16"/>
      <c r="G42" s="17">
        <f t="shared" si="2"/>
        <v>-2.0588936890535687</v>
      </c>
      <c r="H42" s="17">
        <f t="shared" si="1"/>
        <v>-2.6438561897747248</v>
      </c>
    </row>
    <row r="43" spans="1:8" x14ac:dyDescent="0.3">
      <c r="A43" s="3" t="s">
        <v>296</v>
      </c>
      <c r="B43" s="3" t="s">
        <v>299</v>
      </c>
      <c r="C43" s="1" t="s">
        <v>1420</v>
      </c>
      <c r="D43" s="3"/>
      <c r="E43" s="1" t="s">
        <v>1419</v>
      </c>
      <c r="F43" s="16"/>
      <c r="G43" s="17">
        <f t="shared" si="2"/>
        <v>-1.5994620704162712</v>
      </c>
      <c r="H43" s="17">
        <f t="shared" si="1"/>
        <v>-2.0588936890535687</v>
      </c>
    </row>
    <row r="44" spans="1:8" x14ac:dyDescent="0.3">
      <c r="A44" s="3" t="s">
        <v>303</v>
      </c>
      <c r="B44" s="3" t="s">
        <v>306</v>
      </c>
      <c r="C44" s="3" t="s">
        <v>1008</v>
      </c>
      <c r="D44" s="3"/>
      <c r="E44" s="1" t="s">
        <v>1441</v>
      </c>
      <c r="F44" s="16"/>
      <c r="G44" s="17">
        <f t="shared" si="2"/>
        <v>-0.76121314041288357</v>
      </c>
      <c r="H44" s="17">
        <f t="shared" si="1"/>
        <v>-1.6438561897747248</v>
      </c>
    </row>
    <row r="45" spans="1:8" x14ac:dyDescent="0.3">
      <c r="A45" s="3" t="s">
        <v>310</v>
      </c>
      <c r="B45" s="3" t="s">
        <v>313</v>
      </c>
      <c r="C45" s="1" t="s">
        <v>709</v>
      </c>
      <c r="D45" s="3"/>
      <c r="E45" s="1" t="s">
        <v>1478</v>
      </c>
      <c r="F45" s="16"/>
      <c r="G45" s="17">
        <f t="shared" si="2"/>
        <v>4.3081569751147617</v>
      </c>
      <c r="H45" s="17">
        <f t="shared" si="1"/>
        <v>1.7004397181410922</v>
      </c>
    </row>
    <row r="46" spans="1:8" x14ac:dyDescent="0.3">
      <c r="A46" s="3" t="s">
        <v>317</v>
      </c>
      <c r="B46" s="3" t="s">
        <v>320</v>
      </c>
      <c r="C46" s="3" t="s">
        <v>1069</v>
      </c>
      <c r="D46" s="3"/>
      <c r="E46" s="1" t="s">
        <v>1479</v>
      </c>
      <c r="F46" s="16"/>
      <c r="G46" s="17">
        <f t="shared" si="2"/>
        <v>-0.55639334852438527</v>
      </c>
      <c r="H46" s="17">
        <f t="shared" si="1"/>
        <v>1.2203299548795556</v>
      </c>
    </row>
    <row r="47" spans="1:8" x14ac:dyDescent="0.3">
      <c r="A47" s="3" t="s">
        <v>324</v>
      </c>
      <c r="B47" s="3" t="s">
        <v>327</v>
      </c>
      <c r="C47" s="1" t="s">
        <v>1421</v>
      </c>
      <c r="D47" s="3"/>
      <c r="E47" s="3" t="s">
        <v>1480</v>
      </c>
      <c r="F47" s="16"/>
      <c r="G47" s="17">
        <f t="shared" si="2"/>
        <v>-1.7858751946471527</v>
      </c>
      <c r="H47" s="17">
        <f t="shared" si="1"/>
        <v>-1.4499569695115091E-2</v>
      </c>
    </row>
    <row r="48" spans="1:8" x14ac:dyDescent="0.3">
      <c r="A48" s="3" t="s">
        <v>331</v>
      </c>
      <c r="B48" s="3" t="s">
        <v>334</v>
      </c>
      <c r="C48" s="3" t="s">
        <v>1422</v>
      </c>
      <c r="D48" s="3"/>
      <c r="E48" s="1" t="s">
        <v>1481</v>
      </c>
      <c r="F48" s="16"/>
      <c r="G48" s="17">
        <f t="shared" si="2"/>
        <v>0.54596836910529256</v>
      </c>
      <c r="H48" s="17">
        <f t="shared" si="1"/>
        <v>1.5210507369009634</v>
      </c>
    </row>
    <row r="49" spans="1:8" x14ac:dyDescent="0.3">
      <c r="A49" s="3" t="s">
        <v>338</v>
      </c>
      <c r="B49" s="3" t="s">
        <v>341</v>
      </c>
      <c r="C49" s="1" t="s">
        <v>1423</v>
      </c>
      <c r="D49" s="3"/>
      <c r="E49" s="3" t="s">
        <v>1083</v>
      </c>
      <c r="F49" s="16"/>
      <c r="G49" s="17">
        <f t="shared" si="2"/>
        <v>3.4276061727818998</v>
      </c>
      <c r="H49" s="17">
        <f t="shared" si="1"/>
        <v>0.75702324650745967</v>
      </c>
    </row>
    <row r="50" spans="1:8" x14ac:dyDescent="0.3">
      <c r="A50" s="3" t="s">
        <v>345</v>
      </c>
      <c r="B50" s="3" t="s">
        <v>348</v>
      </c>
      <c r="C50" s="1" t="s">
        <v>1424</v>
      </c>
      <c r="D50" s="3"/>
      <c r="E50" s="3" t="s">
        <v>1435</v>
      </c>
      <c r="F50" s="16"/>
      <c r="G50" s="17">
        <f t="shared" si="2"/>
        <v>-1.4739311883324124</v>
      </c>
      <c r="H50" s="17">
        <f t="shared" si="1"/>
        <v>0.73984810269932755</v>
      </c>
    </row>
    <row r="51" spans="1:8" x14ac:dyDescent="0.3">
      <c r="A51" s="3" t="s">
        <v>352</v>
      </c>
      <c r="B51" s="3" t="s">
        <v>355</v>
      </c>
      <c r="C51" s="3" t="s">
        <v>1425</v>
      </c>
      <c r="D51" s="3"/>
      <c r="E51" s="3" t="s">
        <v>1448</v>
      </c>
      <c r="F51" s="16"/>
      <c r="G51" s="17">
        <f t="shared" si="2"/>
        <v>-0.16812275880832692</v>
      </c>
      <c r="H51" s="17">
        <f t="shared" si="1"/>
        <v>-0.62148837674627011</v>
      </c>
    </row>
    <row r="52" spans="1:8" x14ac:dyDescent="0.3">
      <c r="A52" s="3" t="s">
        <v>359</v>
      </c>
      <c r="B52" s="3" t="s">
        <v>362</v>
      </c>
      <c r="C52" s="3" t="s">
        <v>1404</v>
      </c>
      <c r="D52" s="3"/>
      <c r="E52" s="3" t="s">
        <v>1083</v>
      </c>
      <c r="F52" s="16"/>
      <c r="G52" s="17">
        <f t="shared" si="2"/>
        <v>0.3334237337251918</v>
      </c>
      <c r="H52" s="17">
        <f t="shared" si="1"/>
        <v>0.75702324650745967</v>
      </c>
    </row>
    <row r="53" spans="1:8" x14ac:dyDescent="0.3">
      <c r="A53" s="3" t="s">
        <v>366</v>
      </c>
      <c r="B53" s="3" t="s">
        <v>369</v>
      </c>
      <c r="C53" s="1" t="s">
        <v>1426</v>
      </c>
      <c r="D53" s="3"/>
      <c r="E53" s="1" t="s">
        <v>1482</v>
      </c>
      <c r="F53" s="16"/>
      <c r="G53" s="17">
        <f t="shared" si="2"/>
        <v>14.697999748471672</v>
      </c>
      <c r="H53" s="17">
        <f t="shared" si="1"/>
        <v>2.9800253002387338</v>
      </c>
    </row>
    <row r="54" spans="1:8" x14ac:dyDescent="0.3">
      <c r="A54" s="3" t="s">
        <v>373</v>
      </c>
      <c r="B54" s="3" t="s">
        <v>376</v>
      </c>
      <c r="C54" s="1" t="s">
        <v>1427</v>
      </c>
      <c r="D54" s="3"/>
      <c r="E54" s="3" t="s">
        <v>1398</v>
      </c>
      <c r="F54" s="16"/>
      <c r="G54" s="17">
        <f t="shared" si="2"/>
        <v>6.7480586391571684</v>
      </c>
      <c r="H54" s="17">
        <f t="shared" si="1"/>
        <v>-0.35845397091247633</v>
      </c>
    </row>
    <row r="55" spans="1:8" x14ac:dyDescent="0.3">
      <c r="A55" s="3" t="s">
        <v>380</v>
      </c>
      <c r="B55" s="3" t="s">
        <v>383</v>
      </c>
      <c r="C55" s="3" t="s">
        <v>1404</v>
      </c>
      <c r="D55" s="3"/>
      <c r="E55" s="3" t="s">
        <v>1083</v>
      </c>
      <c r="F55" s="16"/>
      <c r="G55" s="17">
        <f t="shared" si="2"/>
        <v>0.3334237337251918</v>
      </c>
      <c r="H55" s="17">
        <f t="shared" si="1"/>
        <v>0.75702324650745967</v>
      </c>
    </row>
    <row r="56" spans="1:8" x14ac:dyDescent="0.3">
      <c r="A56" s="3" t="s">
        <v>387</v>
      </c>
      <c r="B56" s="3" t="s">
        <v>390</v>
      </c>
      <c r="C56" s="1" t="s">
        <v>1428</v>
      </c>
      <c r="D56" s="3"/>
      <c r="E56" s="3" t="s">
        <v>1083</v>
      </c>
      <c r="F56" s="16"/>
      <c r="G56" s="17">
        <f t="shared" si="2"/>
        <v>-1.556393348524385</v>
      </c>
      <c r="H56" s="17">
        <f t="shared" si="1"/>
        <v>0.75702324650745967</v>
      </c>
    </row>
    <row r="57" spans="1:8" x14ac:dyDescent="0.3">
      <c r="A57" s="3" t="s">
        <v>394</v>
      </c>
      <c r="B57" s="3" t="s">
        <v>397</v>
      </c>
      <c r="C57" s="1" t="s">
        <v>1429</v>
      </c>
      <c r="D57" s="3"/>
      <c r="E57" s="1" t="s">
        <v>1483</v>
      </c>
      <c r="F57" s="16"/>
      <c r="G57" s="17">
        <f t="shared" si="2"/>
        <v>3.8083850506560935</v>
      </c>
      <c r="H57" s="17">
        <f t="shared" si="1"/>
        <v>3.1795110502715103</v>
      </c>
    </row>
    <row r="58" spans="1:8" x14ac:dyDescent="0.3">
      <c r="A58" s="3" t="s">
        <v>401</v>
      </c>
      <c r="B58" s="3" t="s">
        <v>404</v>
      </c>
      <c r="C58" s="3" t="s">
        <v>1430</v>
      </c>
      <c r="D58" s="3"/>
      <c r="E58" s="3" t="s">
        <v>1484</v>
      </c>
      <c r="F58" s="16"/>
      <c r="G58" s="17">
        <f t="shared" si="2"/>
        <v>-0.6438561897747247</v>
      </c>
      <c r="H58" s="17">
        <f t="shared" si="1"/>
        <v>-0.10469737866669322</v>
      </c>
    </row>
    <row r="59" spans="1:8" x14ac:dyDescent="0.3">
      <c r="A59" s="3" t="s">
        <v>408</v>
      </c>
      <c r="B59" s="3" t="s">
        <v>411</v>
      </c>
      <c r="C59" s="3" t="s">
        <v>1431</v>
      </c>
      <c r="D59" s="3"/>
      <c r="E59" s="3" t="s">
        <v>1008</v>
      </c>
      <c r="F59" s="16"/>
      <c r="G59" s="17">
        <f t="shared" si="2"/>
        <v>0.40053792958372886</v>
      </c>
      <c r="H59" s="17">
        <f t="shared" si="1"/>
        <v>-0.76121314041288357</v>
      </c>
    </row>
    <row r="60" spans="1:8" x14ac:dyDescent="0.3">
      <c r="A60" s="3" t="s">
        <v>415</v>
      </c>
      <c r="B60" s="3" t="s">
        <v>418</v>
      </c>
      <c r="C60" s="3" t="s">
        <v>1003</v>
      </c>
      <c r="D60" s="3"/>
      <c r="E60" s="3" t="s">
        <v>1485</v>
      </c>
      <c r="F60" s="16"/>
      <c r="G60" s="17">
        <f t="shared" si="2"/>
        <v>-0.97143084780322919</v>
      </c>
      <c r="H60" s="17">
        <f t="shared" si="1"/>
        <v>-1</v>
      </c>
    </row>
    <row r="61" spans="1:8" x14ac:dyDescent="0.3">
      <c r="A61" s="3" t="s">
        <v>422</v>
      </c>
      <c r="B61" s="3" t="s">
        <v>425</v>
      </c>
      <c r="C61" s="3" t="s">
        <v>1431</v>
      </c>
      <c r="D61" s="3"/>
      <c r="E61" s="1" t="s">
        <v>1464</v>
      </c>
      <c r="F61" s="16"/>
      <c r="G61" s="17">
        <f t="shared" si="2"/>
        <v>0.40053792958372886</v>
      </c>
      <c r="H61" s="17">
        <f t="shared" si="1"/>
        <v>2.0391383939069585</v>
      </c>
    </row>
    <row r="62" spans="1:8" x14ac:dyDescent="0.3">
      <c r="A62" s="3" t="s">
        <v>429</v>
      </c>
      <c r="B62" s="3" t="s">
        <v>432</v>
      </c>
      <c r="C62" s="3" t="s">
        <v>1432</v>
      </c>
      <c r="D62" s="3"/>
      <c r="E62" s="1" t="s">
        <v>1486</v>
      </c>
      <c r="F62" s="16"/>
      <c r="G62" s="17">
        <f t="shared" si="2"/>
        <v>1.4355292977070055E-2</v>
      </c>
      <c r="H62" s="17">
        <f t="shared" si="1"/>
        <v>-3.4739311883324127</v>
      </c>
    </row>
    <row r="63" spans="1:8" x14ac:dyDescent="0.3">
      <c r="A63" s="3" t="s">
        <v>436</v>
      </c>
      <c r="B63" s="3" t="s">
        <v>439</v>
      </c>
      <c r="C63" s="3" t="s">
        <v>1433</v>
      </c>
      <c r="D63" s="3"/>
      <c r="E63" s="1" t="s">
        <v>1487</v>
      </c>
      <c r="F63" s="16"/>
      <c r="G63" s="17">
        <f t="shared" si="2"/>
        <v>0.61353165291792711</v>
      </c>
      <c r="H63" s="17">
        <f t="shared" si="1"/>
        <v>1.4005379295837288</v>
      </c>
    </row>
    <row r="64" spans="1:8" x14ac:dyDescent="0.3">
      <c r="A64" s="3" t="s">
        <v>443</v>
      </c>
      <c r="B64" s="3" t="s">
        <v>446</v>
      </c>
      <c r="C64" s="3" t="s">
        <v>1434</v>
      </c>
      <c r="D64" s="3"/>
      <c r="E64" s="3" t="s">
        <v>1488</v>
      </c>
      <c r="F64" s="16"/>
      <c r="G64" s="17">
        <f t="shared" si="2"/>
        <v>0.79077203786200001</v>
      </c>
      <c r="H64" s="17">
        <f t="shared" si="1"/>
        <v>0.86393845042397166</v>
      </c>
    </row>
    <row r="65" spans="1:8" x14ac:dyDescent="0.3">
      <c r="A65" s="3" t="s">
        <v>450</v>
      </c>
      <c r="B65" s="3" t="s">
        <v>453</v>
      </c>
      <c r="C65" s="3" t="s">
        <v>1435</v>
      </c>
      <c r="D65" s="3"/>
      <c r="E65" s="3" t="s">
        <v>1489</v>
      </c>
      <c r="F65" s="16"/>
      <c r="G65" s="17">
        <f t="shared" si="2"/>
        <v>0.73984810269932755</v>
      </c>
      <c r="H65" s="17">
        <f t="shared" si="1"/>
        <v>-0.45403163089470749</v>
      </c>
    </row>
    <row r="66" spans="1:8" x14ac:dyDescent="0.3">
      <c r="A66" s="3" t="s">
        <v>457</v>
      </c>
      <c r="B66" s="3" t="s">
        <v>460</v>
      </c>
      <c r="C66" s="3" t="s">
        <v>1436</v>
      </c>
      <c r="D66" s="3"/>
      <c r="E66" s="3" t="s">
        <v>1490</v>
      </c>
      <c r="F66" s="16"/>
      <c r="G66" s="17">
        <f t="shared" si="2"/>
        <v>-0.15200309344504997</v>
      </c>
      <c r="H66" s="17">
        <f t="shared" si="1"/>
        <v>0.34482849699744117</v>
      </c>
    </row>
    <row r="67" spans="1:8" x14ac:dyDescent="0.3">
      <c r="A67" s="3" t="s">
        <v>464</v>
      </c>
      <c r="B67" s="3" t="s">
        <v>467</v>
      </c>
      <c r="C67" s="3" t="s">
        <v>1437</v>
      </c>
      <c r="D67" s="3"/>
      <c r="E67" s="1" t="s">
        <v>1491</v>
      </c>
      <c r="F67" s="16"/>
      <c r="G67" s="17">
        <f t="shared" si="2"/>
        <v>0.47508488294878265</v>
      </c>
      <c r="H67" s="17">
        <f t="shared" si="1"/>
        <v>1.8519988371124465</v>
      </c>
    </row>
    <row r="68" spans="1:8" x14ac:dyDescent="0.3">
      <c r="A68" s="3" t="s">
        <v>471</v>
      </c>
      <c r="B68" s="3" t="s">
        <v>474</v>
      </c>
      <c r="C68" s="3" t="s">
        <v>1438</v>
      </c>
      <c r="D68" s="3"/>
      <c r="E68" s="3" t="s">
        <v>1492</v>
      </c>
      <c r="F68" s="16"/>
      <c r="G68" s="17">
        <f t="shared" ref="G68:G92" si="3">LOG(C68,2)</f>
        <v>-0.13606154957602837</v>
      </c>
      <c r="H68" s="17">
        <f t="shared" si="1"/>
        <v>0.28688114778816154</v>
      </c>
    </row>
    <row r="69" spans="1:8" x14ac:dyDescent="0.3">
      <c r="A69" s="3" t="s">
        <v>478</v>
      </c>
      <c r="B69" s="3" t="s">
        <v>481</v>
      </c>
      <c r="C69" s="1" t="s">
        <v>1439</v>
      </c>
      <c r="D69" s="3"/>
      <c r="E69" s="3" t="s">
        <v>1493</v>
      </c>
      <c r="F69" s="16"/>
      <c r="G69" s="17">
        <f t="shared" si="3"/>
        <v>4.2577649685713874</v>
      </c>
      <c r="H69" s="17">
        <f t="shared" ref="H69:H92" si="4">LOG(E69,2)</f>
        <v>0.36737106564852945</v>
      </c>
    </row>
    <row r="70" spans="1:8" x14ac:dyDescent="0.3">
      <c r="A70" s="3" t="s">
        <v>485</v>
      </c>
      <c r="B70" s="3" t="s">
        <v>488</v>
      </c>
      <c r="C70" s="3" t="s">
        <v>1069</v>
      </c>
      <c r="D70" s="3"/>
      <c r="E70" s="3" t="s">
        <v>953</v>
      </c>
      <c r="F70" s="16"/>
      <c r="G70" s="17">
        <f t="shared" si="3"/>
        <v>-0.55639334852438527</v>
      </c>
      <c r="H70" s="17">
        <f t="shared" si="4"/>
        <v>-0.5994620704162712</v>
      </c>
    </row>
    <row r="71" spans="1:8" x14ac:dyDescent="0.3">
      <c r="A71" s="3" t="s">
        <v>492</v>
      </c>
      <c r="B71" s="3" t="s">
        <v>495</v>
      </c>
      <c r="C71" s="1" t="s">
        <v>1440</v>
      </c>
      <c r="D71" s="3"/>
      <c r="E71" s="1" t="s">
        <v>1393</v>
      </c>
      <c r="F71" s="16" t="s">
        <v>1456</v>
      </c>
      <c r="G71" s="17">
        <f t="shared" si="3"/>
        <v>3.2280490478844621</v>
      </c>
      <c r="H71" s="17">
        <v>0</v>
      </c>
    </row>
    <row r="72" spans="1:8" x14ac:dyDescent="0.3">
      <c r="A72" s="3" t="s">
        <v>499</v>
      </c>
      <c r="B72" s="3" t="s">
        <v>502</v>
      </c>
      <c r="C72" s="1" t="s">
        <v>1441</v>
      </c>
      <c r="D72" s="3"/>
      <c r="E72" s="1" t="s">
        <v>1494</v>
      </c>
      <c r="F72" s="16"/>
      <c r="G72" s="17">
        <f t="shared" si="3"/>
        <v>-1.6438561897747248</v>
      </c>
      <c r="H72" s="17">
        <f t="shared" si="4"/>
        <v>2.3305584000308026</v>
      </c>
    </row>
    <row r="73" spans="1:8" x14ac:dyDescent="0.3">
      <c r="A73" s="3" t="s">
        <v>505</v>
      </c>
      <c r="B73" s="3" t="s">
        <v>508</v>
      </c>
      <c r="C73" s="1" t="s">
        <v>1442</v>
      </c>
      <c r="D73" s="3"/>
      <c r="E73" s="3" t="s">
        <v>1395</v>
      </c>
      <c r="F73" s="16"/>
      <c r="G73" s="17">
        <f t="shared" si="3"/>
        <v>1.6461626571578936</v>
      </c>
      <c r="H73" s="17">
        <f t="shared" si="4"/>
        <v>5.6583528366367514E-2</v>
      </c>
    </row>
    <row r="74" spans="1:8" x14ac:dyDescent="0.3">
      <c r="A74" s="3" t="s">
        <v>512</v>
      </c>
      <c r="B74" s="3" t="s">
        <v>515</v>
      </c>
      <c r="C74" s="3" t="s">
        <v>1425</v>
      </c>
      <c r="D74" s="3"/>
      <c r="E74" s="1" t="s">
        <v>1421</v>
      </c>
      <c r="F74" s="16"/>
      <c r="G74" s="17">
        <f t="shared" si="3"/>
        <v>-0.16812275880832692</v>
      </c>
      <c r="H74" s="17">
        <f t="shared" si="4"/>
        <v>-1.7858751946471527</v>
      </c>
    </row>
    <row r="75" spans="1:8" x14ac:dyDescent="0.3">
      <c r="A75" s="3" t="s">
        <v>519</v>
      </c>
      <c r="B75" s="3" t="s">
        <v>522</v>
      </c>
      <c r="C75" s="1" t="s">
        <v>1443</v>
      </c>
      <c r="D75" s="3"/>
      <c r="E75" s="3" t="s">
        <v>1495</v>
      </c>
      <c r="F75" s="16"/>
      <c r="G75" s="17">
        <f t="shared" si="3"/>
        <v>2.0179219079972626</v>
      </c>
      <c r="H75" s="17">
        <f t="shared" si="4"/>
        <v>0.23878685958711648</v>
      </c>
    </row>
    <row r="76" spans="1:8" x14ac:dyDescent="0.3">
      <c r="A76" s="3" t="s">
        <v>526</v>
      </c>
      <c r="B76" s="3" t="s">
        <v>529</v>
      </c>
      <c r="C76" s="1" t="s">
        <v>1444</v>
      </c>
      <c r="D76" s="3"/>
      <c r="E76" s="1" t="s">
        <v>1068</v>
      </c>
      <c r="F76" s="16"/>
      <c r="G76" s="17">
        <f t="shared" si="3"/>
        <v>2.9579145986329856</v>
      </c>
      <c r="H76" s="17">
        <f t="shared" si="4"/>
        <v>2.6299394094395403</v>
      </c>
    </row>
    <row r="77" spans="1:8" x14ac:dyDescent="0.3">
      <c r="A77" s="3" t="s">
        <v>533</v>
      </c>
      <c r="B77" s="3" t="s">
        <v>536</v>
      </c>
      <c r="C77" s="1" t="s">
        <v>1445</v>
      </c>
      <c r="D77" s="3"/>
      <c r="E77" s="1" t="s">
        <v>1496</v>
      </c>
      <c r="F77" s="16"/>
      <c r="G77" s="17">
        <f t="shared" si="3"/>
        <v>4.177917792195843</v>
      </c>
      <c r="H77" s="17">
        <f t="shared" si="4"/>
        <v>3.1699250014423126</v>
      </c>
    </row>
    <row r="78" spans="1:8" x14ac:dyDescent="0.3">
      <c r="A78" s="3" t="s">
        <v>540</v>
      </c>
      <c r="B78" s="3" t="s">
        <v>543</v>
      </c>
      <c r="C78" s="3" t="s">
        <v>1097</v>
      </c>
      <c r="D78" s="3"/>
      <c r="E78" s="1" t="s">
        <v>1471</v>
      </c>
      <c r="F78" s="16"/>
      <c r="G78" s="17">
        <f t="shared" si="3"/>
        <v>0.91838623444634793</v>
      </c>
      <c r="H78" s="17">
        <f t="shared" si="4"/>
        <v>-2.4739311883324122</v>
      </c>
    </row>
    <row r="79" spans="1:8" x14ac:dyDescent="0.3">
      <c r="A79" s="3" t="s">
        <v>547</v>
      </c>
      <c r="B79" s="3" t="s">
        <v>550</v>
      </c>
      <c r="C79" s="3" t="s">
        <v>1412</v>
      </c>
      <c r="D79" s="3"/>
      <c r="E79" s="1" t="s">
        <v>1441</v>
      </c>
      <c r="F79" s="16"/>
      <c r="G79" s="17">
        <f t="shared" si="3"/>
        <v>-0.26881675842780001</v>
      </c>
      <c r="H79" s="17">
        <f t="shared" si="4"/>
        <v>-1.6438561897747248</v>
      </c>
    </row>
    <row r="80" spans="1:8" x14ac:dyDescent="0.3">
      <c r="A80" s="3" t="s">
        <v>554</v>
      </c>
      <c r="B80" s="3" t="s">
        <v>557</v>
      </c>
      <c r="C80" s="1" t="s">
        <v>1446</v>
      </c>
      <c r="D80" s="3"/>
      <c r="E80" s="3" t="s">
        <v>1394</v>
      </c>
      <c r="F80" s="16"/>
      <c r="G80" s="17">
        <f t="shared" si="3"/>
        <v>2.2779847472997652</v>
      </c>
      <c r="H80" s="17">
        <f t="shared" si="4"/>
        <v>-0.12029423371771177</v>
      </c>
    </row>
    <row r="81" spans="1:8" x14ac:dyDescent="0.3">
      <c r="A81" s="3" t="s">
        <v>561</v>
      </c>
      <c r="B81" s="3" t="s">
        <v>564</v>
      </c>
      <c r="C81" s="3" t="s">
        <v>1447</v>
      </c>
      <c r="D81" s="3"/>
      <c r="E81" s="1" t="s">
        <v>1497</v>
      </c>
      <c r="F81" s="16"/>
      <c r="G81" s="17">
        <f t="shared" si="3"/>
        <v>0.35614381022527536</v>
      </c>
      <c r="H81" s="17">
        <f t="shared" si="4"/>
        <v>2.0214797274104517</v>
      </c>
    </row>
    <row r="82" spans="1:8" x14ac:dyDescent="0.3">
      <c r="A82" s="3" t="s">
        <v>568</v>
      </c>
      <c r="B82" s="3" t="s">
        <v>571</v>
      </c>
      <c r="C82" s="3" t="s">
        <v>1448</v>
      </c>
      <c r="D82" s="3"/>
      <c r="E82" s="1" t="s">
        <v>1108</v>
      </c>
      <c r="F82" s="16"/>
      <c r="G82" s="17">
        <f t="shared" si="3"/>
        <v>-0.62148837674627011</v>
      </c>
      <c r="H82" s="17">
        <f t="shared" si="4"/>
        <v>-1.3584539709124763</v>
      </c>
    </row>
    <row r="83" spans="1:8" x14ac:dyDescent="0.3">
      <c r="A83" s="3" t="s">
        <v>575</v>
      </c>
      <c r="B83" s="3" t="s">
        <v>578</v>
      </c>
      <c r="C83" s="1" t="s">
        <v>1449</v>
      </c>
      <c r="D83" s="3"/>
      <c r="E83" s="3" t="s">
        <v>1498</v>
      </c>
      <c r="F83" s="16"/>
      <c r="G83" s="17">
        <f t="shared" si="3"/>
        <v>4.0583164955908231</v>
      </c>
      <c r="H83" s="17">
        <f t="shared" si="4"/>
        <v>0.67807190511263782</v>
      </c>
    </row>
    <row r="84" spans="1:8" x14ac:dyDescent="0.3">
      <c r="A84" s="3" t="s">
        <v>582</v>
      </c>
      <c r="B84" s="3" t="s">
        <v>585</v>
      </c>
      <c r="C84" s="3" t="s">
        <v>1450</v>
      </c>
      <c r="D84" s="3"/>
      <c r="E84" s="3" t="s">
        <v>1499</v>
      </c>
      <c r="F84" s="16"/>
      <c r="G84" s="17">
        <f t="shared" si="3"/>
        <v>0.38956681176272562</v>
      </c>
      <c r="H84" s="17">
        <f t="shared" si="4"/>
        <v>0.49569516262406882</v>
      </c>
    </row>
    <row r="85" spans="1:8" x14ac:dyDescent="0.3">
      <c r="A85" s="3" t="s">
        <v>589</v>
      </c>
      <c r="B85" s="3" t="s">
        <v>592</v>
      </c>
      <c r="C85" s="1" t="s">
        <v>1451</v>
      </c>
      <c r="D85" s="3"/>
      <c r="E85" s="1" t="s">
        <v>1500</v>
      </c>
      <c r="F85" s="16"/>
      <c r="G85" s="17">
        <f t="shared" si="3"/>
        <v>3.5285713188707577</v>
      </c>
      <c r="H85" s="17">
        <f t="shared" si="4"/>
        <v>5.0500662983062901</v>
      </c>
    </row>
    <row r="86" spans="1:8" x14ac:dyDescent="0.3">
      <c r="A86" s="3" t="s">
        <v>596</v>
      </c>
      <c r="B86" s="3" t="s">
        <v>599</v>
      </c>
      <c r="C86" s="1" t="s">
        <v>906</v>
      </c>
      <c r="D86" s="3"/>
      <c r="E86" s="3" t="s">
        <v>1436</v>
      </c>
      <c r="F86" s="16"/>
      <c r="G86" s="17">
        <f t="shared" si="3"/>
        <v>-1.0588936890535685</v>
      </c>
      <c r="H86" s="17">
        <f t="shared" si="4"/>
        <v>-0.15200309344504997</v>
      </c>
    </row>
    <row r="87" spans="1:8" x14ac:dyDescent="0.3">
      <c r="A87" s="3" t="s">
        <v>603</v>
      </c>
      <c r="B87" s="3" t="s">
        <v>606</v>
      </c>
      <c r="C87" s="1" t="s">
        <v>1108</v>
      </c>
      <c r="D87" s="3"/>
      <c r="E87" s="3" t="s">
        <v>1501</v>
      </c>
      <c r="F87" s="16"/>
      <c r="G87" s="17">
        <f t="shared" si="3"/>
        <v>-1.3584539709124763</v>
      </c>
      <c r="H87" s="17">
        <f t="shared" si="4"/>
        <v>4.2644337408493722E-2</v>
      </c>
    </row>
    <row r="88" spans="1:8" x14ac:dyDescent="0.3">
      <c r="A88" s="3" t="s">
        <v>610</v>
      </c>
      <c r="B88" s="3" t="s">
        <v>613</v>
      </c>
      <c r="C88" s="3" t="s">
        <v>1452</v>
      </c>
      <c r="D88" s="3"/>
      <c r="E88" s="1" t="s">
        <v>1502</v>
      </c>
      <c r="F88" s="16"/>
      <c r="G88" s="17">
        <f t="shared" si="3"/>
        <v>0.63226821549951295</v>
      </c>
      <c r="H88" s="17">
        <f t="shared" si="4"/>
        <v>1.1890338243900169</v>
      </c>
    </row>
    <row r="89" spans="1:8" x14ac:dyDescent="0.3">
      <c r="A89" s="3" t="s">
        <v>617</v>
      </c>
      <c r="B89" s="3" t="s">
        <v>620</v>
      </c>
      <c r="C89" s="3" t="s">
        <v>1452</v>
      </c>
      <c r="D89" s="3"/>
      <c r="E89" s="3" t="s">
        <v>1503</v>
      </c>
      <c r="F89" s="16"/>
      <c r="G89" s="17">
        <f t="shared" si="3"/>
        <v>0.63226821549951295</v>
      </c>
      <c r="H89" s="17">
        <f t="shared" si="4"/>
        <v>-0.88896868761125614</v>
      </c>
    </row>
    <row r="90" spans="1:8" x14ac:dyDescent="0.3">
      <c r="A90" s="3" t="s">
        <v>623</v>
      </c>
      <c r="B90" s="3" t="s">
        <v>626</v>
      </c>
      <c r="C90" s="1" t="s">
        <v>1453</v>
      </c>
      <c r="D90" s="3"/>
      <c r="E90" s="3" t="s">
        <v>1407</v>
      </c>
      <c r="F90" s="16"/>
      <c r="G90" s="17">
        <f t="shared" si="3"/>
        <v>-1.9434164716336324</v>
      </c>
      <c r="H90" s="17">
        <f t="shared" si="4"/>
        <v>-0.73696559416620622</v>
      </c>
    </row>
    <row r="91" spans="1:8" x14ac:dyDescent="0.3">
      <c r="A91" s="3" t="s">
        <v>630</v>
      </c>
      <c r="B91" s="3" t="s">
        <v>633</v>
      </c>
      <c r="C91" s="1" t="s">
        <v>1454</v>
      </c>
      <c r="D91" s="3"/>
      <c r="E91" s="1" t="s">
        <v>1441</v>
      </c>
      <c r="F91" s="16"/>
      <c r="G91" s="17">
        <f t="shared" si="3"/>
        <v>-1.1844245711374275</v>
      </c>
      <c r="H91" s="17">
        <f t="shared" si="4"/>
        <v>-1.6438561897747248</v>
      </c>
    </row>
    <row r="92" spans="1:8" x14ac:dyDescent="0.3">
      <c r="A92" s="3" t="s">
        <v>637</v>
      </c>
      <c r="B92" s="3" t="s">
        <v>640</v>
      </c>
      <c r="C92" s="1" t="s">
        <v>1455</v>
      </c>
      <c r="D92" s="3"/>
      <c r="E92" s="1" t="s">
        <v>1504</v>
      </c>
      <c r="F92" s="16"/>
      <c r="G92" s="17">
        <f t="shared" si="3"/>
        <v>1.8599695482210259</v>
      </c>
      <c r="H92" s="17">
        <f t="shared" si="4"/>
        <v>2.080657663345225</v>
      </c>
    </row>
  </sheetData>
  <mergeCells count="5">
    <mergeCell ref="A1:A3"/>
    <mergeCell ref="B1:B3"/>
    <mergeCell ref="C1:F1"/>
    <mergeCell ref="C2:D2"/>
    <mergeCell ref="E2:F2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91"/>
  <sheetViews>
    <sheetView workbookViewId="0">
      <selection sqref="A1:A2"/>
    </sheetView>
  </sheetViews>
  <sheetFormatPr defaultRowHeight="14.4" x14ac:dyDescent="0.3"/>
  <sheetData>
    <row r="1" spans="1:4" x14ac:dyDescent="0.3">
      <c r="A1" s="24" t="s">
        <v>16</v>
      </c>
      <c r="B1" s="24" t="s">
        <v>19</v>
      </c>
      <c r="C1" s="24" t="s">
        <v>1505</v>
      </c>
      <c r="D1" s="24"/>
    </row>
    <row r="2" spans="1:4" x14ac:dyDescent="0.3">
      <c r="A2" s="24"/>
      <c r="B2" s="24"/>
      <c r="C2" s="1" t="s">
        <v>667</v>
      </c>
      <c r="D2" s="1" t="s">
        <v>668</v>
      </c>
    </row>
    <row r="3" spans="1:4" x14ac:dyDescent="0.3">
      <c r="A3" s="3" t="s">
        <v>23</v>
      </c>
      <c r="B3" s="3" t="s">
        <v>26</v>
      </c>
      <c r="C3" s="1" t="s">
        <v>904</v>
      </c>
      <c r="D3" s="1" t="s">
        <v>904</v>
      </c>
    </row>
    <row r="4" spans="1:4" x14ac:dyDescent="0.3">
      <c r="A4" s="3" t="s">
        <v>30</v>
      </c>
      <c r="B4" s="3" t="s">
        <v>33</v>
      </c>
      <c r="C4" s="1" t="s">
        <v>904</v>
      </c>
      <c r="D4" s="1" t="s">
        <v>904</v>
      </c>
    </row>
    <row r="5" spans="1:4" x14ac:dyDescent="0.3">
      <c r="A5" s="3" t="s">
        <v>37</v>
      </c>
      <c r="B5" s="3" t="s">
        <v>40</v>
      </c>
      <c r="C5" s="1" t="s">
        <v>904</v>
      </c>
      <c r="D5" s="1" t="s">
        <v>904</v>
      </c>
    </row>
    <row r="6" spans="1:4" x14ac:dyDescent="0.3">
      <c r="A6" s="3" t="s">
        <v>44</v>
      </c>
      <c r="B6" s="3" t="s">
        <v>47</v>
      </c>
      <c r="C6" s="1" t="s">
        <v>904</v>
      </c>
      <c r="D6" s="1" t="s">
        <v>904</v>
      </c>
    </row>
    <row r="7" spans="1:4" x14ac:dyDescent="0.3">
      <c r="A7" s="3" t="s">
        <v>51</v>
      </c>
      <c r="B7" s="3" t="s">
        <v>54</v>
      </c>
      <c r="C7" s="1" t="s">
        <v>904</v>
      </c>
      <c r="D7" s="1" t="s">
        <v>904</v>
      </c>
    </row>
    <row r="8" spans="1:4" x14ac:dyDescent="0.3">
      <c r="A8" s="3" t="s">
        <v>58</v>
      </c>
      <c r="B8" s="3" t="s">
        <v>61</v>
      </c>
      <c r="C8" s="1" t="s">
        <v>904</v>
      </c>
      <c r="D8" s="1" t="s">
        <v>904</v>
      </c>
    </row>
    <row r="9" spans="1:4" x14ac:dyDescent="0.3">
      <c r="A9" s="3" t="s">
        <v>65</v>
      </c>
      <c r="B9" s="3" t="s">
        <v>68</v>
      </c>
      <c r="C9" s="1" t="s">
        <v>904</v>
      </c>
      <c r="D9" s="1" t="s">
        <v>904</v>
      </c>
    </row>
    <row r="10" spans="1:4" x14ac:dyDescent="0.3">
      <c r="A10" s="3" t="s">
        <v>72</v>
      </c>
      <c r="B10" s="3" t="s">
        <v>75</v>
      </c>
      <c r="C10" s="1" t="s">
        <v>904</v>
      </c>
      <c r="D10" s="1" t="s">
        <v>904</v>
      </c>
    </row>
    <row r="11" spans="1:4" x14ac:dyDescent="0.3">
      <c r="A11" s="3" t="s">
        <v>79</v>
      </c>
      <c r="B11" s="3" t="s">
        <v>82</v>
      </c>
      <c r="C11" s="1" t="s">
        <v>904</v>
      </c>
      <c r="D11" s="1" t="s">
        <v>904</v>
      </c>
    </row>
    <row r="12" spans="1:4" x14ac:dyDescent="0.3">
      <c r="A12" s="3" t="s">
        <v>86</v>
      </c>
      <c r="B12" s="3" t="s">
        <v>89</v>
      </c>
      <c r="C12" s="1" t="s">
        <v>904</v>
      </c>
      <c r="D12" s="1" t="s">
        <v>904</v>
      </c>
    </row>
    <row r="13" spans="1:4" x14ac:dyDescent="0.3">
      <c r="A13" s="3" t="s">
        <v>93</v>
      </c>
      <c r="B13" s="3" t="s">
        <v>96</v>
      </c>
      <c r="C13" s="1" t="s">
        <v>904</v>
      </c>
      <c r="D13" s="1" t="s">
        <v>904</v>
      </c>
    </row>
    <row r="14" spans="1:4" x14ac:dyDescent="0.3">
      <c r="A14" s="3" t="s">
        <v>100</v>
      </c>
      <c r="B14" s="3" t="s">
        <v>103</v>
      </c>
      <c r="C14" s="1" t="s">
        <v>904</v>
      </c>
      <c r="D14" s="1" t="s">
        <v>904</v>
      </c>
    </row>
    <row r="15" spans="1:4" x14ac:dyDescent="0.3">
      <c r="A15" s="3" t="s">
        <v>107</v>
      </c>
      <c r="B15" s="3" t="s">
        <v>110</v>
      </c>
      <c r="C15" s="1" t="s">
        <v>904</v>
      </c>
      <c r="D15" s="1" t="s">
        <v>904</v>
      </c>
    </row>
    <row r="16" spans="1:4" x14ac:dyDescent="0.3">
      <c r="A16" s="3" t="s">
        <v>114</v>
      </c>
      <c r="B16" s="3" t="s">
        <v>117</v>
      </c>
      <c r="C16" s="1" t="s">
        <v>904</v>
      </c>
      <c r="D16" s="1" t="s">
        <v>904</v>
      </c>
    </row>
    <row r="17" spans="1:4" x14ac:dyDescent="0.3">
      <c r="A17" s="3" t="s">
        <v>121</v>
      </c>
      <c r="B17" s="3" t="s">
        <v>124</v>
      </c>
      <c r="C17" s="1" t="s">
        <v>904</v>
      </c>
      <c r="D17" s="1" t="s">
        <v>904</v>
      </c>
    </row>
    <row r="18" spans="1:4" x14ac:dyDescent="0.3">
      <c r="A18" s="3" t="s">
        <v>128</v>
      </c>
      <c r="B18" s="3" t="s">
        <v>131</v>
      </c>
      <c r="C18" s="1" t="s">
        <v>904</v>
      </c>
      <c r="D18" s="1" t="s">
        <v>904</v>
      </c>
    </row>
    <row r="19" spans="1:4" x14ac:dyDescent="0.3">
      <c r="A19" s="3" t="s">
        <v>135</v>
      </c>
      <c r="B19" s="3" t="s">
        <v>138</v>
      </c>
      <c r="C19" s="1" t="s">
        <v>904</v>
      </c>
      <c r="D19" s="1" t="s">
        <v>904</v>
      </c>
    </row>
    <row r="20" spans="1:4" x14ac:dyDescent="0.3">
      <c r="A20" s="3" t="s">
        <v>142</v>
      </c>
      <c r="B20" s="3" t="s">
        <v>145</v>
      </c>
      <c r="C20" s="1" t="s">
        <v>904</v>
      </c>
      <c r="D20" s="1" t="s">
        <v>904</v>
      </c>
    </row>
    <row r="21" spans="1:4" x14ac:dyDescent="0.3">
      <c r="A21" s="3" t="s">
        <v>149</v>
      </c>
      <c r="B21" s="3" t="s">
        <v>152</v>
      </c>
      <c r="C21" s="1" t="s">
        <v>904</v>
      </c>
      <c r="D21" s="1" t="s">
        <v>904</v>
      </c>
    </row>
    <row r="22" spans="1:4" x14ac:dyDescent="0.3">
      <c r="A22" s="3" t="s">
        <v>156</v>
      </c>
      <c r="B22" s="3" t="s">
        <v>159</v>
      </c>
      <c r="C22" s="1" t="s">
        <v>904</v>
      </c>
      <c r="D22" s="1" t="s">
        <v>904</v>
      </c>
    </row>
    <row r="23" spans="1:4" x14ac:dyDescent="0.3">
      <c r="A23" s="3" t="s">
        <v>163</v>
      </c>
      <c r="B23" s="3" t="s">
        <v>166</v>
      </c>
      <c r="C23" s="1" t="s">
        <v>904</v>
      </c>
      <c r="D23" s="1" t="s">
        <v>904</v>
      </c>
    </row>
    <row r="24" spans="1:4" x14ac:dyDescent="0.3">
      <c r="A24" s="3" t="s">
        <v>170</v>
      </c>
      <c r="B24" s="3" t="s">
        <v>173</v>
      </c>
      <c r="C24" s="1" t="s">
        <v>904</v>
      </c>
      <c r="D24" s="1" t="s">
        <v>904</v>
      </c>
    </row>
    <row r="25" spans="1:4" x14ac:dyDescent="0.3">
      <c r="A25" s="3" t="s">
        <v>177</v>
      </c>
      <c r="B25" s="3" t="s">
        <v>180</v>
      </c>
      <c r="C25" s="1" t="s">
        <v>904</v>
      </c>
      <c r="D25" s="1" t="s">
        <v>904</v>
      </c>
    </row>
    <row r="26" spans="1:4" x14ac:dyDescent="0.3">
      <c r="A26" s="3" t="s">
        <v>184</v>
      </c>
      <c r="B26" s="3" t="s">
        <v>187</v>
      </c>
      <c r="C26" s="1" t="s">
        <v>904</v>
      </c>
      <c r="D26" s="1" t="s">
        <v>904</v>
      </c>
    </row>
    <row r="27" spans="1:4" x14ac:dyDescent="0.3">
      <c r="A27" s="3" t="s">
        <v>191</v>
      </c>
      <c r="B27" s="3" t="s">
        <v>194</v>
      </c>
      <c r="C27" s="1" t="s">
        <v>904</v>
      </c>
      <c r="D27" s="1" t="s">
        <v>904</v>
      </c>
    </row>
    <row r="28" spans="1:4" x14ac:dyDescent="0.3">
      <c r="A28" s="3" t="s">
        <v>198</v>
      </c>
      <c r="B28" s="3" t="s">
        <v>201</v>
      </c>
      <c r="C28" s="1" t="s">
        <v>904</v>
      </c>
      <c r="D28" s="1" t="s">
        <v>904</v>
      </c>
    </row>
    <row r="29" spans="1:4" x14ac:dyDescent="0.3">
      <c r="A29" s="3" t="s">
        <v>205</v>
      </c>
      <c r="B29" s="3" t="s">
        <v>208</v>
      </c>
      <c r="C29" s="1" t="s">
        <v>904</v>
      </c>
      <c r="D29" s="1" t="s">
        <v>904</v>
      </c>
    </row>
    <row r="30" spans="1:4" x14ac:dyDescent="0.3">
      <c r="A30" s="3" t="s">
        <v>212</v>
      </c>
      <c r="B30" s="3" t="s">
        <v>215</v>
      </c>
      <c r="C30" s="1" t="s">
        <v>904</v>
      </c>
      <c r="D30" s="1" t="s">
        <v>904</v>
      </c>
    </row>
    <row r="31" spans="1:4" x14ac:dyDescent="0.3">
      <c r="A31" s="3" t="s">
        <v>219</v>
      </c>
      <c r="B31" s="3" t="s">
        <v>222</v>
      </c>
      <c r="C31" s="1" t="s">
        <v>904</v>
      </c>
      <c r="D31" s="1" t="s">
        <v>904</v>
      </c>
    </row>
    <row r="32" spans="1:4" x14ac:dyDescent="0.3">
      <c r="A32" s="3" t="s">
        <v>226</v>
      </c>
      <c r="B32" s="3" t="s">
        <v>229</v>
      </c>
      <c r="C32" s="1" t="s">
        <v>904</v>
      </c>
      <c r="D32" s="1" t="s">
        <v>904</v>
      </c>
    </row>
    <row r="33" spans="1:4" x14ac:dyDescent="0.3">
      <c r="A33" s="3" t="s">
        <v>233</v>
      </c>
      <c r="B33" s="3" t="s">
        <v>236</v>
      </c>
      <c r="C33" s="1" t="s">
        <v>904</v>
      </c>
      <c r="D33" s="1" t="s">
        <v>904</v>
      </c>
    </row>
    <row r="34" spans="1:4" x14ac:dyDescent="0.3">
      <c r="A34" s="3" t="s">
        <v>240</v>
      </c>
      <c r="B34" s="3" t="s">
        <v>243</v>
      </c>
      <c r="C34" s="1" t="s">
        <v>904</v>
      </c>
      <c r="D34" s="1" t="s">
        <v>904</v>
      </c>
    </row>
    <row r="35" spans="1:4" x14ac:dyDescent="0.3">
      <c r="A35" s="3" t="s">
        <v>247</v>
      </c>
      <c r="B35" s="3" t="s">
        <v>250</v>
      </c>
      <c r="C35" s="1" t="s">
        <v>904</v>
      </c>
      <c r="D35" s="1" t="s">
        <v>904</v>
      </c>
    </row>
    <row r="36" spans="1:4" x14ac:dyDescent="0.3">
      <c r="A36" s="3" t="s">
        <v>254</v>
      </c>
      <c r="B36" s="3" t="s">
        <v>257</v>
      </c>
      <c r="C36" s="1" t="s">
        <v>904</v>
      </c>
      <c r="D36" s="1" t="s">
        <v>904</v>
      </c>
    </row>
    <row r="37" spans="1:4" x14ac:dyDescent="0.3">
      <c r="A37" s="3" t="s">
        <v>261</v>
      </c>
      <c r="B37" s="3" t="s">
        <v>264</v>
      </c>
      <c r="C37" s="1" t="s">
        <v>904</v>
      </c>
      <c r="D37" s="1" t="s">
        <v>904</v>
      </c>
    </row>
    <row r="38" spans="1:4" x14ac:dyDescent="0.3">
      <c r="A38" s="3" t="s">
        <v>268</v>
      </c>
      <c r="B38" s="3" t="s">
        <v>271</v>
      </c>
      <c r="C38" s="1" t="s">
        <v>904</v>
      </c>
      <c r="D38" s="1" t="s">
        <v>904</v>
      </c>
    </row>
    <row r="39" spans="1:4" x14ac:dyDescent="0.3">
      <c r="A39" s="3" t="s">
        <v>275</v>
      </c>
      <c r="B39" s="3" t="s">
        <v>278</v>
      </c>
      <c r="C39" s="1" t="s">
        <v>904</v>
      </c>
      <c r="D39" s="1" t="s">
        <v>904</v>
      </c>
    </row>
    <row r="40" spans="1:4" x14ac:dyDescent="0.3">
      <c r="A40" s="3" t="s">
        <v>282</v>
      </c>
      <c r="B40" s="3" t="s">
        <v>285</v>
      </c>
      <c r="C40" s="1" t="s">
        <v>904</v>
      </c>
      <c r="D40" s="1" t="s">
        <v>904</v>
      </c>
    </row>
    <row r="41" spans="1:4" x14ac:dyDescent="0.3">
      <c r="A41" s="3" t="s">
        <v>289</v>
      </c>
      <c r="B41" s="3" t="s">
        <v>292</v>
      </c>
      <c r="C41" s="1" t="s">
        <v>904</v>
      </c>
      <c r="D41" s="1" t="s">
        <v>904</v>
      </c>
    </row>
    <row r="42" spans="1:4" x14ac:dyDescent="0.3">
      <c r="A42" s="3" t="s">
        <v>296</v>
      </c>
      <c r="B42" s="3" t="s">
        <v>299</v>
      </c>
      <c r="C42" s="1" t="s">
        <v>904</v>
      </c>
      <c r="D42" s="1" t="s">
        <v>904</v>
      </c>
    </row>
    <row r="43" spans="1:4" x14ac:dyDescent="0.3">
      <c r="A43" s="3" t="s">
        <v>303</v>
      </c>
      <c r="B43" s="3" t="s">
        <v>306</v>
      </c>
      <c r="C43" s="1" t="s">
        <v>904</v>
      </c>
      <c r="D43" s="1" t="s">
        <v>904</v>
      </c>
    </row>
    <row r="44" spans="1:4" x14ac:dyDescent="0.3">
      <c r="A44" s="3" t="s">
        <v>310</v>
      </c>
      <c r="B44" s="3" t="s">
        <v>313</v>
      </c>
      <c r="C44" s="1" t="s">
        <v>904</v>
      </c>
      <c r="D44" s="1" t="s">
        <v>904</v>
      </c>
    </row>
    <row r="45" spans="1:4" x14ac:dyDescent="0.3">
      <c r="A45" s="3" t="s">
        <v>317</v>
      </c>
      <c r="B45" s="3" t="s">
        <v>320</v>
      </c>
      <c r="C45" s="1" t="s">
        <v>904</v>
      </c>
      <c r="D45" s="1" t="s">
        <v>904</v>
      </c>
    </row>
    <row r="46" spans="1:4" x14ac:dyDescent="0.3">
      <c r="A46" s="3" t="s">
        <v>324</v>
      </c>
      <c r="B46" s="3" t="s">
        <v>327</v>
      </c>
      <c r="C46" s="1" t="s">
        <v>904</v>
      </c>
      <c r="D46" s="1" t="s">
        <v>904</v>
      </c>
    </row>
    <row r="47" spans="1:4" x14ac:dyDescent="0.3">
      <c r="A47" s="3" t="s">
        <v>331</v>
      </c>
      <c r="B47" s="3" t="s">
        <v>334</v>
      </c>
      <c r="C47" s="1" t="s">
        <v>904</v>
      </c>
      <c r="D47" s="1" t="s">
        <v>904</v>
      </c>
    </row>
    <row r="48" spans="1:4" x14ac:dyDescent="0.3">
      <c r="A48" s="3" t="s">
        <v>338</v>
      </c>
      <c r="B48" s="3" t="s">
        <v>341</v>
      </c>
      <c r="C48" s="1" t="s">
        <v>904</v>
      </c>
      <c r="D48" s="1" t="s">
        <v>904</v>
      </c>
    </row>
    <row r="49" spans="1:4" x14ac:dyDescent="0.3">
      <c r="A49" s="3" t="s">
        <v>345</v>
      </c>
      <c r="B49" s="3" t="s">
        <v>348</v>
      </c>
      <c r="C49" s="1" t="s">
        <v>904</v>
      </c>
      <c r="D49" s="1" t="s">
        <v>904</v>
      </c>
    </row>
    <row r="50" spans="1:4" x14ac:dyDescent="0.3">
      <c r="A50" s="3" t="s">
        <v>352</v>
      </c>
      <c r="B50" s="3" t="s">
        <v>355</v>
      </c>
      <c r="C50" s="1" t="s">
        <v>904</v>
      </c>
      <c r="D50" s="1" t="s">
        <v>904</v>
      </c>
    </row>
    <row r="51" spans="1:4" x14ac:dyDescent="0.3">
      <c r="A51" s="3" t="s">
        <v>359</v>
      </c>
      <c r="B51" s="3" t="s">
        <v>362</v>
      </c>
      <c r="C51" s="1" t="s">
        <v>904</v>
      </c>
      <c r="D51" s="1" t="s">
        <v>904</v>
      </c>
    </row>
    <row r="52" spans="1:4" x14ac:dyDescent="0.3">
      <c r="A52" s="3" t="s">
        <v>366</v>
      </c>
      <c r="B52" s="3" t="s">
        <v>369</v>
      </c>
      <c r="C52" s="1" t="s">
        <v>904</v>
      </c>
      <c r="D52" s="1" t="s">
        <v>904</v>
      </c>
    </row>
    <row r="53" spans="1:4" x14ac:dyDescent="0.3">
      <c r="A53" s="3" t="s">
        <v>373</v>
      </c>
      <c r="B53" s="3" t="s">
        <v>376</v>
      </c>
      <c r="C53" s="1" t="s">
        <v>904</v>
      </c>
      <c r="D53" s="1" t="s">
        <v>904</v>
      </c>
    </row>
    <row r="54" spans="1:4" x14ac:dyDescent="0.3">
      <c r="A54" s="3" t="s">
        <v>380</v>
      </c>
      <c r="B54" s="3" t="s">
        <v>383</v>
      </c>
      <c r="C54" s="1" t="s">
        <v>904</v>
      </c>
      <c r="D54" s="1" t="s">
        <v>904</v>
      </c>
    </row>
    <row r="55" spans="1:4" x14ac:dyDescent="0.3">
      <c r="A55" s="3" t="s">
        <v>387</v>
      </c>
      <c r="B55" s="3" t="s">
        <v>390</v>
      </c>
      <c r="C55" s="1" t="s">
        <v>904</v>
      </c>
      <c r="D55" s="1" t="s">
        <v>904</v>
      </c>
    </row>
    <row r="56" spans="1:4" x14ac:dyDescent="0.3">
      <c r="A56" s="3" t="s">
        <v>394</v>
      </c>
      <c r="B56" s="3" t="s">
        <v>397</v>
      </c>
      <c r="C56" s="1" t="s">
        <v>904</v>
      </c>
      <c r="D56" s="1" t="s">
        <v>904</v>
      </c>
    </row>
    <row r="57" spans="1:4" x14ac:dyDescent="0.3">
      <c r="A57" s="3" t="s">
        <v>401</v>
      </c>
      <c r="B57" s="3" t="s">
        <v>404</v>
      </c>
      <c r="C57" s="1" t="s">
        <v>904</v>
      </c>
      <c r="D57" s="1" t="s">
        <v>904</v>
      </c>
    </row>
    <row r="58" spans="1:4" x14ac:dyDescent="0.3">
      <c r="A58" s="3" t="s">
        <v>408</v>
      </c>
      <c r="B58" s="3" t="s">
        <v>411</v>
      </c>
      <c r="C58" s="1" t="s">
        <v>904</v>
      </c>
      <c r="D58" s="1" t="s">
        <v>904</v>
      </c>
    </row>
    <row r="59" spans="1:4" x14ac:dyDescent="0.3">
      <c r="A59" s="3" t="s">
        <v>415</v>
      </c>
      <c r="B59" s="3" t="s">
        <v>418</v>
      </c>
      <c r="C59" s="1" t="s">
        <v>904</v>
      </c>
      <c r="D59" s="1" t="s">
        <v>904</v>
      </c>
    </row>
    <row r="60" spans="1:4" x14ac:dyDescent="0.3">
      <c r="A60" s="3" t="s">
        <v>422</v>
      </c>
      <c r="B60" s="3" t="s">
        <v>425</v>
      </c>
      <c r="C60" s="1" t="s">
        <v>904</v>
      </c>
      <c r="D60" s="1" t="s">
        <v>904</v>
      </c>
    </row>
    <row r="61" spans="1:4" x14ac:dyDescent="0.3">
      <c r="A61" s="3" t="s">
        <v>429</v>
      </c>
      <c r="B61" s="3" t="s">
        <v>432</v>
      </c>
      <c r="C61" s="1" t="s">
        <v>904</v>
      </c>
      <c r="D61" s="1" t="s">
        <v>904</v>
      </c>
    </row>
    <row r="62" spans="1:4" x14ac:dyDescent="0.3">
      <c r="A62" s="3" t="s">
        <v>436</v>
      </c>
      <c r="B62" s="3" t="s">
        <v>439</v>
      </c>
      <c r="C62" s="1" t="s">
        <v>904</v>
      </c>
      <c r="D62" s="1" t="s">
        <v>904</v>
      </c>
    </row>
    <row r="63" spans="1:4" x14ac:dyDescent="0.3">
      <c r="A63" s="3" t="s">
        <v>443</v>
      </c>
      <c r="B63" s="3" t="s">
        <v>446</v>
      </c>
      <c r="C63" s="1" t="s">
        <v>904</v>
      </c>
      <c r="D63" s="1" t="s">
        <v>904</v>
      </c>
    </row>
    <row r="64" spans="1:4" x14ac:dyDescent="0.3">
      <c r="A64" s="3" t="s">
        <v>450</v>
      </c>
      <c r="B64" s="3" t="s">
        <v>453</v>
      </c>
      <c r="C64" s="1" t="s">
        <v>904</v>
      </c>
      <c r="D64" s="1" t="s">
        <v>904</v>
      </c>
    </row>
    <row r="65" spans="1:4" x14ac:dyDescent="0.3">
      <c r="A65" s="3" t="s">
        <v>457</v>
      </c>
      <c r="B65" s="3" t="s">
        <v>460</v>
      </c>
      <c r="C65" s="1" t="s">
        <v>904</v>
      </c>
      <c r="D65" s="1" t="s">
        <v>904</v>
      </c>
    </row>
    <row r="66" spans="1:4" x14ac:dyDescent="0.3">
      <c r="A66" s="3" t="s">
        <v>464</v>
      </c>
      <c r="B66" s="3" t="s">
        <v>467</v>
      </c>
      <c r="C66" s="1" t="s">
        <v>904</v>
      </c>
      <c r="D66" s="1" t="s">
        <v>904</v>
      </c>
    </row>
    <row r="67" spans="1:4" x14ac:dyDescent="0.3">
      <c r="A67" s="3" t="s">
        <v>471</v>
      </c>
      <c r="B67" s="3" t="s">
        <v>474</v>
      </c>
      <c r="C67" s="1" t="s">
        <v>904</v>
      </c>
      <c r="D67" s="1" t="s">
        <v>904</v>
      </c>
    </row>
    <row r="68" spans="1:4" x14ac:dyDescent="0.3">
      <c r="A68" s="3" t="s">
        <v>478</v>
      </c>
      <c r="B68" s="3" t="s">
        <v>481</v>
      </c>
      <c r="C68" s="1" t="s">
        <v>904</v>
      </c>
      <c r="D68" s="1" t="s">
        <v>904</v>
      </c>
    </row>
    <row r="69" spans="1:4" x14ac:dyDescent="0.3">
      <c r="A69" s="3" t="s">
        <v>485</v>
      </c>
      <c r="B69" s="3" t="s">
        <v>488</v>
      </c>
      <c r="C69" s="1" t="s">
        <v>904</v>
      </c>
      <c r="D69" s="1" t="s">
        <v>904</v>
      </c>
    </row>
    <row r="70" spans="1:4" x14ac:dyDescent="0.3">
      <c r="A70" s="3" t="s">
        <v>492</v>
      </c>
      <c r="B70" s="3" t="s">
        <v>495</v>
      </c>
      <c r="C70" s="1" t="s">
        <v>904</v>
      </c>
      <c r="D70" s="1" t="s">
        <v>904</v>
      </c>
    </row>
    <row r="71" spans="1:4" x14ac:dyDescent="0.3">
      <c r="A71" s="3" t="s">
        <v>499</v>
      </c>
      <c r="B71" s="3" t="s">
        <v>502</v>
      </c>
      <c r="C71" s="1" t="s">
        <v>904</v>
      </c>
      <c r="D71" s="1" t="s">
        <v>904</v>
      </c>
    </row>
    <row r="72" spans="1:4" x14ac:dyDescent="0.3">
      <c r="A72" s="3" t="s">
        <v>505</v>
      </c>
      <c r="B72" s="3" t="s">
        <v>508</v>
      </c>
      <c r="C72" s="1" t="s">
        <v>904</v>
      </c>
      <c r="D72" s="1" t="s">
        <v>904</v>
      </c>
    </row>
    <row r="73" spans="1:4" x14ac:dyDescent="0.3">
      <c r="A73" s="3" t="s">
        <v>512</v>
      </c>
      <c r="B73" s="3" t="s">
        <v>515</v>
      </c>
      <c r="C73" s="1" t="s">
        <v>904</v>
      </c>
      <c r="D73" s="1" t="s">
        <v>904</v>
      </c>
    </row>
    <row r="74" spans="1:4" x14ac:dyDescent="0.3">
      <c r="A74" s="3" t="s">
        <v>519</v>
      </c>
      <c r="B74" s="3" t="s">
        <v>522</v>
      </c>
      <c r="C74" s="1" t="s">
        <v>904</v>
      </c>
      <c r="D74" s="1" t="s">
        <v>904</v>
      </c>
    </row>
    <row r="75" spans="1:4" x14ac:dyDescent="0.3">
      <c r="A75" s="3" t="s">
        <v>526</v>
      </c>
      <c r="B75" s="3" t="s">
        <v>529</v>
      </c>
      <c r="C75" s="1" t="s">
        <v>904</v>
      </c>
      <c r="D75" s="1" t="s">
        <v>904</v>
      </c>
    </row>
    <row r="76" spans="1:4" x14ac:dyDescent="0.3">
      <c r="A76" s="3" t="s">
        <v>533</v>
      </c>
      <c r="B76" s="3" t="s">
        <v>536</v>
      </c>
      <c r="C76" s="1" t="s">
        <v>904</v>
      </c>
      <c r="D76" s="1" t="s">
        <v>904</v>
      </c>
    </row>
    <row r="77" spans="1:4" x14ac:dyDescent="0.3">
      <c r="A77" s="3" t="s">
        <v>540</v>
      </c>
      <c r="B77" s="3" t="s">
        <v>543</v>
      </c>
      <c r="C77" s="1" t="s">
        <v>904</v>
      </c>
      <c r="D77" s="1" t="s">
        <v>904</v>
      </c>
    </row>
    <row r="78" spans="1:4" x14ac:dyDescent="0.3">
      <c r="A78" s="3" t="s">
        <v>547</v>
      </c>
      <c r="B78" s="3" t="s">
        <v>550</v>
      </c>
      <c r="C78" s="1" t="s">
        <v>904</v>
      </c>
      <c r="D78" s="1" t="s">
        <v>904</v>
      </c>
    </row>
    <row r="79" spans="1:4" x14ac:dyDescent="0.3">
      <c r="A79" s="3" t="s">
        <v>554</v>
      </c>
      <c r="B79" s="3" t="s">
        <v>557</v>
      </c>
      <c r="C79" s="1" t="s">
        <v>904</v>
      </c>
      <c r="D79" s="1" t="s">
        <v>904</v>
      </c>
    </row>
    <row r="80" spans="1:4" x14ac:dyDescent="0.3">
      <c r="A80" s="3" t="s">
        <v>561</v>
      </c>
      <c r="B80" s="3" t="s">
        <v>564</v>
      </c>
      <c r="C80" s="1" t="s">
        <v>904</v>
      </c>
      <c r="D80" s="1" t="s">
        <v>904</v>
      </c>
    </row>
    <row r="81" spans="1:4" x14ac:dyDescent="0.3">
      <c r="A81" s="3" t="s">
        <v>568</v>
      </c>
      <c r="B81" s="3" t="s">
        <v>571</v>
      </c>
      <c r="C81" s="1" t="s">
        <v>904</v>
      </c>
      <c r="D81" s="1" t="s">
        <v>904</v>
      </c>
    </row>
    <row r="82" spans="1:4" x14ac:dyDescent="0.3">
      <c r="A82" s="3" t="s">
        <v>575</v>
      </c>
      <c r="B82" s="3" t="s">
        <v>578</v>
      </c>
      <c r="C82" s="1" t="s">
        <v>904</v>
      </c>
      <c r="D82" s="1" t="s">
        <v>904</v>
      </c>
    </row>
    <row r="83" spans="1:4" x14ac:dyDescent="0.3">
      <c r="A83" s="3" t="s">
        <v>582</v>
      </c>
      <c r="B83" s="3" t="s">
        <v>585</v>
      </c>
      <c r="C83" s="1" t="s">
        <v>904</v>
      </c>
      <c r="D83" s="1" t="s">
        <v>904</v>
      </c>
    </row>
    <row r="84" spans="1:4" x14ac:dyDescent="0.3">
      <c r="A84" s="3" t="s">
        <v>589</v>
      </c>
      <c r="B84" s="3" t="s">
        <v>592</v>
      </c>
      <c r="C84" s="1" t="s">
        <v>904</v>
      </c>
      <c r="D84" s="1" t="s">
        <v>904</v>
      </c>
    </row>
    <row r="85" spans="1:4" x14ac:dyDescent="0.3">
      <c r="A85" s="3" t="s">
        <v>596</v>
      </c>
      <c r="B85" s="3" t="s">
        <v>599</v>
      </c>
      <c r="C85" s="1" t="s">
        <v>904</v>
      </c>
      <c r="D85" s="1" t="s">
        <v>904</v>
      </c>
    </row>
    <row r="86" spans="1:4" x14ac:dyDescent="0.3">
      <c r="A86" s="3" t="s">
        <v>603</v>
      </c>
      <c r="B86" s="3" t="s">
        <v>606</v>
      </c>
      <c r="C86" s="1" t="s">
        <v>904</v>
      </c>
      <c r="D86" s="1" t="s">
        <v>904</v>
      </c>
    </row>
    <row r="87" spans="1:4" x14ac:dyDescent="0.3">
      <c r="A87" s="3" t="s">
        <v>610</v>
      </c>
      <c r="B87" s="3" t="s">
        <v>613</v>
      </c>
      <c r="C87" s="1" t="s">
        <v>904</v>
      </c>
      <c r="D87" s="1" t="s">
        <v>904</v>
      </c>
    </row>
    <row r="88" spans="1:4" x14ac:dyDescent="0.3">
      <c r="A88" s="3" t="s">
        <v>617</v>
      </c>
      <c r="B88" s="3" t="s">
        <v>620</v>
      </c>
      <c r="C88" s="1" t="s">
        <v>904</v>
      </c>
      <c r="D88" s="1" t="s">
        <v>904</v>
      </c>
    </row>
    <row r="89" spans="1:4" x14ac:dyDescent="0.3">
      <c r="A89" s="3" t="s">
        <v>623</v>
      </c>
      <c r="B89" s="3" t="s">
        <v>626</v>
      </c>
      <c r="C89" s="1" t="s">
        <v>904</v>
      </c>
      <c r="D89" s="1" t="s">
        <v>904</v>
      </c>
    </row>
    <row r="90" spans="1:4" x14ac:dyDescent="0.3">
      <c r="A90" s="3" t="s">
        <v>630</v>
      </c>
      <c r="B90" s="3" t="s">
        <v>633</v>
      </c>
      <c r="C90" s="1" t="s">
        <v>904</v>
      </c>
      <c r="D90" s="1" t="s">
        <v>904</v>
      </c>
    </row>
    <row r="91" spans="1:4" x14ac:dyDescent="0.3">
      <c r="A91" s="3" t="s">
        <v>637</v>
      </c>
      <c r="B91" s="3" t="s">
        <v>640</v>
      </c>
      <c r="C91" s="1" t="s">
        <v>904</v>
      </c>
      <c r="D91" s="1" t="s">
        <v>904</v>
      </c>
    </row>
  </sheetData>
  <mergeCells count="3">
    <mergeCell ref="A1:A2"/>
    <mergeCell ref="B1:B2"/>
    <mergeCell ref="C1:D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Çalışma Sayfaları</vt:lpstr>
      </vt:variant>
      <vt:variant>
        <vt:i4>10</vt:i4>
      </vt:variant>
    </vt:vector>
  </HeadingPairs>
  <TitlesOfParts>
    <vt:vector size="10" baseType="lpstr">
      <vt:lpstr>Results</vt:lpstr>
      <vt:lpstr>Heatmap</vt:lpstr>
      <vt:lpstr>Definitions</vt:lpstr>
      <vt:lpstr>Gene Table</vt:lpstr>
      <vt:lpstr>Average Ct</vt:lpstr>
      <vt:lpstr>Average Delta(Ct)</vt:lpstr>
      <vt:lpstr>2^(-Avg.(Delta(Ct))</vt:lpstr>
      <vt:lpstr>Fold Change</vt:lpstr>
      <vt:lpstr>p-value</vt:lpstr>
      <vt:lpstr>Fold Regulation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Windows User</cp:lastModifiedBy>
  <dcterms:created xsi:type="dcterms:W3CDTF">2024-03-21T23:07:01Z</dcterms:created>
  <dcterms:modified xsi:type="dcterms:W3CDTF">2024-03-23T21:14:03Z</dcterms:modified>
</cp:coreProperties>
</file>